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lenovo\Desktop\PNAS\重投\"/>
    </mc:Choice>
  </mc:AlternateContent>
  <bookViews>
    <workbookView xWindow="-120" yWindow="-120" windowWidth="19395" windowHeight="10995"/>
  </bookViews>
  <sheets>
    <sheet name="Supplemental Data Set 1" sheetId="4" r:id="rId1"/>
    <sheet name="Supplemental Data Set 2" sheetId="10" r:id="rId2"/>
    <sheet name="Supplemental Data Set 3" sheetId="9" r:id="rId3"/>
    <sheet name="Supplemental Data Set 4" sheetId="8" r:id="rId4"/>
    <sheet name="Supplemental Data Set 5" sheetId="3" r:id="rId5"/>
  </sheets>
  <calcPr calcId="162913"/>
</workbook>
</file>

<file path=xl/calcChain.xml><?xml version="1.0" encoding="utf-8"?>
<calcChain xmlns="http://schemas.openxmlformats.org/spreadsheetml/2006/main">
  <c r="B80" i="4" l="1"/>
  <c r="B108" i="4" l="1"/>
  <c r="B98" i="4"/>
  <c r="B118" i="4"/>
  <c r="B70" i="4"/>
</calcChain>
</file>

<file path=xl/sharedStrings.xml><?xml version="1.0" encoding="utf-8"?>
<sst xmlns="http://schemas.openxmlformats.org/spreadsheetml/2006/main" count="1209" uniqueCount="304">
  <si>
    <t>Gene Number</t>
    <phoneticPr fontId="22" type="noConversion"/>
  </si>
  <si>
    <t>Percent</t>
    <phoneticPr fontId="22" type="noConversion"/>
  </si>
  <si>
    <t>AN</t>
  </si>
  <si>
    <t>GA</t>
  </si>
  <si>
    <t>HD</t>
  </si>
  <si>
    <t>TP</t>
  </si>
  <si>
    <t>WA</t>
  </si>
  <si>
    <t>YA</t>
  </si>
  <si>
    <t>Gene number</t>
    <phoneticPr fontId="22" type="noConversion"/>
  </si>
  <si>
    <t>Ppd-A1bB1bD1b</t>
  </si>
  <si>
    <t>ppd-A1B1D1</t>
  </si>
  <si>
    <t>Ppd-A1aB1aD1a</t>
  </si>
  <si>
    <t>Floret1</t>
  </si>
  <si>
    <t>Floret2</t>
  </si>
  <si>
    <t>Floret3</t>
  </si>
  <si>
    <t>Floret4</t>
  </si>
  <si>
    <t>TP</t>
    <phoneticPr fontId="22" type="noConversion"/>
  </si>
  <si>
    <t>AN</t>
    <phoneticPr fontId="22" type="noConversion"/>
  </si>
  <si>
    <t>HD</t>
    <phoneticPr fontId="22" type="noConversion"/>
  </si>
  <si>
    <t>TraesID</t>
  </si>
  <si>
    <t>FPKM_Ppd-A1bB1bD1b_WA</t>
  </si>
  <si>
    <t>FPKM_Ppd-A1bB1bD1b_GA</t>
  </si>
  <si>
    <t>FPKM_Ppd-A1bB1bD1b_YA</t>
  </si>
  <si>
    <t>FPKM_Ppd-A1bB1bD1b_TP</t>
  </si>
  <si>
    <t>FPKM_Ppd-A1bB1bD1b_HD</t>
  </si>
  <si>
    <t>FPKM_Ppd-A1bB1bD1b_AN</t>
  </si>
  <si>
    <t>FPKM_Ppd-A1aB1aD1a_WA</t>
  </si>
  <si>
    <t>FPKM_Ppd-A1aB1aD1a_GA</t>
  </si>
  <si>
    <t>FPKM_Ppd-A1aB1aD1a_YA</t>
  </si>
  <si>
    <t>FPKM_Ppd-A1aB1aD1a_TP</t>
  </si>
  <si>
    <t>FPKM_Ppd-A1aB1aD1a_HD</t>
  </si>
  <si>
    <t>FPKM_Ppd-A1aB1aD1a_AN</t>
  </si>
  <si>
    <t>FPKM_ppd-A1B1D1_WA</t>
  </si>
  <si>
    <t>FPKM_ppd-A1B1D1_GA</t>
  </si>
  <si>
    <t>FPKM_ppd-A1B1D1_YA</t>
  </si>
  <si>
    <t>FPKM_ppd-A1B1D1_TP</t>
  </si>
  <si>
    <t>FPKM_ppd-A1B1D1_HD</t>
  </si>
  <si>
    <t>FPKM_ppd-A1B1D1_AN</t>
  </si>
  <si>
    <t>TraesCS6D01G273500</t>
  </si>
  <si>
    <t>TraesCS5B01G115100</t>
  </si>
  <si>
    <t>TraesCS5A01G117500</t>
  </si>
  <si>
    <t>TraesCS2B01G542400</t>
  </si>
  <si>
    <t>TraesCS2D01G600800</t>
  </si>
  <si>
    <t>TraesCS2D01G601400</t>
  </si>
  <si>
    <t>TraesCS2B01G491200</t>
  </si>
  <si>
    <t>TraesCS3B01G123900</t>
  </si>
  <si>
    <t>TraesCS2D01G181400</t>
  </si>
  <si>
    <t>TraesCS1A01G157500</t>
  </si>
  <si>
    <t>TraesCS3B01G000100</t>
  </si>
  <si>
    <t>TraesCS4B01G305300</t>
  </si>
  <si>
    <t>TraesCS5A01G232700</t>
  </si>
  <si>
    <t>TraesCS5B01G246700</t>
  </si>
  <si>
    <t>TraesCS2B01G407600</t>
  </si>
  <si>
    <t>TraesCS2A01G415900</t>
  </si>
  <si>
    <t>TraesCS6A01G240400</t>
  </si>
  <si>
    <t>TraesCS6D01G222600</t>
  </si>
  <si>
    <t>TraesCS7A01G246500</t>
  </si>
  <si>
    <t>TraesCS2D01G418800</t>
  </si>
  <si>
    <t>TraesCS2B01G025700</t>
  </si>
  <si>
    <t>TraesCS1A01G264300</t>
  </si>
  <si>
    <t>TraesCS3A01G406500</t>
  </si>
  <si>
    <t>TraesCS3B01G440200</t>
  </si>
  <si>
    <t>TraesCS2D01G461700</t>
  </si>
  <si>
    <t>TraesCS1B01G100400</t>
  </si>
  <si>
    <t>TraesCS1D01G203400</t>
  </si>
  <si>
    <t>TraesCS5A01G515500</t>
  </si>
  <si>
    <t>TraesCS5B01G265600</t>
  </si>
  <si>
    <t>TraesCS7A01G494900</t>
  </si>
  <si>
    <t>TraesCS7D01G482400</t>
  </si>
  <si>
    <t>TraesCS6A01G110100</t>
  </si>
  <si>
    <t>TraesCS6B01G343900</t>
  </si>
  <si>
    <t>TraesCS6D01G293200</t>
  </si>
  <si>
    <t>TraesCS4D01G301100</t>
  </si>
  <si>
    <t>TraesCS2D01G528900</t>
  </si>
  <si>
    <t>TraesCS6D01G296500</t>
  </si>
  <si>
    <t>TraesCS4A01G292400</t>
  </si>
  <si>
    <t>TraesCS4D01G019400</t>
  </si>
  <si>
    <t>TraesCS3B01G377700</t>
  </si>
  <si>
    <t>TraesCS4A01G028300</t>
  </si>
  <si>
    <t>TraesCS4B01G073800</t>
  </si>
  <si>
    <t>TraesCS2D01G345700</t>
  </si>
  <si>
    <t>TraesCS5A01G316800</t>
  </si>
  <si>
    <t>TraesCS1B01G275000</t>
  </si>
  <si>
    <t>TraesCS1D01G391300</t>
  </si>
  <si>
    <t>TraesCS3B01G046000</t>
  </si>
  <si>
    <t>TraesCS4B01G245700</t>
  </si>
  <si>
    <t>TraesCS7B01G020800</t>
  </si>
  <si>
    <t>TraesCS7D01G120500</t>
  </si>
  <si>
    <t>TraesCS2A01G161100</t>
  </si>
  <si>
    <t>TraesCS2D01G168100</t>
  </si>
  <si>
    <t>TraesCS2B01G187100</t>
  </si>
  <si>
    <t>TraesCS5B01G396600</t>
  </si>
  <si>
    <t>TraesCSU01G009800</t>
  </si>
  <si>
    <t>TraesCS3A01G284400</t>
  </si>
  <si>
    <t>TraesCS3B01G318300</t>
  </si>
  <si>
    <t>TraesCS3D01G284200</t>
  </si>
  <si>
    <t>Spikelet Stage</t>
    <phoneticPr fontId="22" type="noConversion"/>
  </si>
  <si>
    <t>Gene Number</t>
    <phoneticPr fontId="22" type="noConversion"/>
  </si>
  <si>
    <t>Percent</t>
    <phoneticPr fontId="22" type="noConversion"/>
  </si>
  <si>
    <t>GA|AN</t>
  </si>
  <si>
    <t>GA|HD</t>
  </si>
  <si>
    <t>GA|TP</t>
  </si>
  <si>
    <t>GA|YA</t>
  </si>
  <si>
    <t>HD|AN</t>
  </si>
  <si>
    <t>TP|AN</t>
  </si>
  <si>
    <t>TP|HD</t>
  </si>
  <si>
    <t>WA|AN</t>
  </si>
  <si>
    <t>WA|GA</t>
  </si>
  <si>
    <t>WA|HD</t>
  </si>
  <si>
    <t>WA|TP</t>
  </si>
  <si>
    <t>WA|YA</t>
  </si>
  <si>
    <t>YA|AN</t>
  </si>
  <si>
    <t>YA|HD</t>
  </si>
  <si>
    <t>YA|TP</t>
  </si>
  <si>
    <t>GA|HD|AN</t>
  </si>
  <si>
    <t>GA|TP|AN</t>
  </si>
  <si>
    <t>GA|TP|HD</t>
  </si>
  <si>
    <t>GA|YA|AN</t>
  </si>
  <si>
    <t>GA|YA|HD</t>
  </si>
  <si>
    <t>GA|YA|TP</t>
  </si>
  <si>
    <t>TP|HD|AN</t>
  </si>
  <si>
    <t>WA|GA|AN</t>
  </si>
  <si>
    <t>WA|GA|HD</t>
  </si>
  <si>
    <t>WA|GA|TP</t>
  </si>
  <si>
    <t>WA|GA|YA</t>
  </si>
  <si>
    <t>WA|HD|AN</t>
  </si>
  <si>
    <t>WA|TP|AN</t>
  </si>
  <si>
    <t>WA|TP|HD</t>
  </si>
  <si>
    <t>WA|YA|AN</t>
  </si>
  <si>
    <t>WA|YA|HD</t>
  </si>
  <si>
    <t>WA|YA|TP</t>
  </si>
  <si>
    <t>YA|HD|AN</t>
  </si>
  <si>
    <t>YA|TP|AN</t>
  </si>
  <si>
    <t>YA|TP|HD</t>
  </si>
  <si>
    <t>GA|TP|HD|AN</t>
  </si>
  <si>
    <t>GA|YA|HD|AN</t>
  </si>
  <si>
    <t>GA|YA|TP|AN</t>
  </si>
  <si>
    <t>GA|YA|TP|HD</t>
  </si>
  <si>
    <t>WA|GA|HD|AN</t>
  </si>
  <si>
    <t>WA|GA|TP|AN</t>
  </si>
  <si>
    <t>WA|GA|TP|HD</t>
  </si>
  <si>
    <t>WA|GA|YA|AN</t>
  </si>
  <si>
    <t>WA|GA|YA|HD</t>
  </si>
  <si>
    <t>WA|GA|YA|TP</t>
  </si>
  <si>
    <t>WA|TP|HD|AN</t>
  </si>
  <si>
    <t>WA|YA|HD|AN</t>
  </si>
  <si>
    <t>WA|YA|TP|AN</t>
  </si>
  <si>
    <t>WA|YA|TP|HD</t>
  </si>
  <si>
    <t>YA|TP|HD|AN</t>
  </si>
  <si>
    <t>GA|YA|TP|HD|AN</t>
  </si>
  <si>
    <t>WA|GA|TP|HD|AN</t>
  </si>
  <si>
    <t>WA|GA|YA|HD|AN</t>
  </si>
  <si>
    <t>WA|GA|YA|TP|AN</t>
  </si>
  <si>
    <t>WA|GA|YA|TP|HD</t>
  </si>
  <si>
    <t>WA|YA|TP|HD|AN</t>
  </si>
  <si>
    <t>WA|GA|YA|TP|HD|AN</t>
  </si>
  <si>
    <t>SUM</t>
    <phoneticPr fontId="22" type="noConversion"/>
  </si>
  <si>
    <t>Spikelet Genotype</t>
    <phoneticPr fontId="22" type="noConversion"/>
  </si>
  <si>
    <t>Ppd-A1bB1bD1b_Ppd-A1aB1aD1a</t>
  </si>
  <si>
    <t>Ppd-A1bB1bD1b_ppd-A1B1D1_Ppd-A1aB1aD1a</t>
  </si>
  <si>
    <t>Ppd-A1bB1bD1b_ppd-A1B1D1</t>
  </si>
  <si>
    <t>Ppd-A1aB1aD1a_ppd-A1B1D1</t>
  </si>
  <si>
    <t>SUM</t>
    <phoneticPr fontId="22" type="noConversion"/>
  </si>
  <si>
    <t>Floret Position</t>
    <phoneticPr fontId="22" type="noConversion"/>
  </si>
  <si>
    <t>Floret1_Floret2</t>
  </si>
  <si>
    <t>Floret1_Floret3</t>
  </si>
  <si>
    <t>Floret1_Floret4</t>
  </si>
  <si>
    <t>Floret1_Floret2_Floret3</t>
  </si>
  <si>
    <t>Floret1_Floret2_Floret4</t>
  </si>
  <si>
    <t>Floret1_Floret3_Floret4</t>
  </si>
  <si>
    <t>Floret1_Floret2_Floret3_Floret4</t>
  </si>
  <si>
    <t>Floret2_Floret3</t>
  </si>
  <si>
    <t>Floret2_Floret4</t>
  </si>
  <si>
    <t>Floret2_Floret3_Floret4</t>
  </si>
  <si>
    <t>Floret3_Floret4</t>
  </si>
  <si>
    <t>Floret Stage</t>
    <phoneticPr fontId="22" type="noConversion"/>
  </si>
  <si>
    <t>TP_HD</t>
    <phoneticPr fontId="22" type="noConversion"/>
  </si>
  <si>
    <t>TP_AN</t>
    <phoneticPr fontId="22" type="noConversion"/>
  </si>
  <si>
    <t>TP_HD_AN</t>
    <phoneticPr fontId="22" type="noConversion"/>
  </si>
  <si>
    <t>HD_AN</t>
    <phoneticPr fontId="22" type="noConversion"/>
  </si>
  <si>
    <t>Floret Genotype</t>
    <phoneticPr fontId="22" type="noConversion"/>
  </si>
  <si>
    <t>FPKM_Ppd-A1bB1bD1b_F1_TP</t>
  </si>
  <si>
    <t>FPKM_Ppd-A1bB1bD1b_F2_TP</t>
  </si>
  <si>
    <t>FPKM_Ppd-A1bB1bD1b_F3_TP</t>
  </si>
  <si>
    <t>FPKM_Ppd-A1bB1bD1b_F4_TP</t>
  </si>
  <si>
    <t>FPKM_Ppd-A1bB1bD1b_F1_HD</t>
  </si>
  <si>
    <t>FPKM_Ppd-A1bB1bD1b_F2_HD</t>
  </si>
  <si>
    <t>FPKM_Ppd-A1bB1bD1b_F3_HD</t>
  </si>
  <si>
    <t>FPKM_Ppd-A1bB1bD1b_F4_HD</t>
  </si>
  <si>
    <t>FPKM_Ppd-A1bB1bD1b_F1_AN</t>
  </si>
  <si>
    <t>FPKM_Ppd-A1bB1bD1b_F2_AN</t>
  </si>
  <si>
    <t>FPKM_Ppd-A1bB1bD1b_F3_AN</t>
  </si>
  <si>
    <t>FPKM_Ppd-A1bB1bD1b_F4_AN</t>
  </si>
  <si>
    <t>FPKM_Ppd-A1aB1aD1a_F1_TP</t>
  </si>
  <si>
    <t>FPKM_Ppd-A1aB1aD1a_F2_TP</t>
  </si>
  <si>
    <t>FPKM_Ppd-A1aB1aD1a_F3_TP</t>
  </si>
  <si>
    <t>FPKM_Ppd-A1aB1aD1a_F4_TP</t>
  </si>
  <si>
    <t>FPKM_Ppd-A1aB1aD1a_F1_HD</t>
  </si>
  <si>
    <t>FPKM_Ppd-A1aB1aD1a_F2_HD</t>
  </si>
  <si>
    <t>FPKM_Ppd-A1aB1aD1a_F3_HD</t>
  </si>
  <si>
    <t>FPKM_Ppd-A1aB1aD1a_F4_HD</t>
  </si>
  <si>
    <t>FPKM_Ppd-A1aB1aD1a_F1_AN</t>
  </si>
  <si>
    <t>FPKM_Ppd-A1aB1aD1a_F2_AN</t>
  </si>
  <si>
    <t>FPKM_Ppd-A1aB1aD1a_F3_AN</t>
  </si>
  <si>
    <t>FPKM_Ppd-A1aB1aD1a_F4_AN</t>
  </si>
  <si>
    <t>FPKM_ppd-A1B1D1_F1_TP</t>
  </si>
  <si>
    <t>FPKM_ppd-A1B1D1_F2_TP</t>
  </si>
  <si>
    <t>FPKM_ppd-A1B1D1_F3_TP</t>
  </si>
  <si>
    <t>FPKM_ppd-A1B1D1_F4_TP</t>
  </si>
  <si>
    <t>FPKM_ppd-A1B1D1_F1_HD</t>
  </si>
  <si>
    <t>FPKM_ppd-A1B1D1_F2_HD</t>
  </si>
  <si>
    <t>FPKM_ppd-A1B1D1_F3_HD</t>
  </si>
  <si>
    <t>FPKM_ppd-A1B1D1_F4_HD</t>
  </si>
  <si>
    <t>FPKM_ppd-A1B1D1_F1_AN</t>
  </si>
  <si>
    <t>FPKM_ppd-A1B1D1_F2_AN</t>
  </si>
  <si>
    <t>FPKM_ppd-A1B1D1_F3_AN</t>
  </si>
  <si>
    <t>FPKM_ppd-A1B1D1_F4_AN</t>
  </si>
  <si>
    <t>TaEPFL-B5</t>
  </si>
  <si>
    <t>TaEPFL-D2</t>
  </si>
  <si>
    <t>TaEPFL-B3</t>
  </si>
  <si>
    <t>TaEPFL-A4</t>
  </si>
  <si>
    <t>WPI-B2</t>
  </si>
  <si>
    <t>TaMADS-D28</t>
  </si>
  <si>
    <t>TaSOC-D1</t>
  </si>
  <si>
    <t>Tara-A3</t>
  </si>
  <si>
    <t>Tara-B1</t>
  </si>
  <si>
    <t>GNI-A1</t>
  </si>
  <si>
    <t>TaSVP-B1</t>
  </si>
  <si>
    <t>TaSVP-D1</t>
  </si>
  <si>
    <t>TaSVP-D3</t>
  </si>
  <si>
    <t>TaAGL-A14</t>
  </si>
  <si>
    <t>TaAGL-D14</t>
  </si>
  <si>
    <t>TaAGL-B2</t>
  </si>
  <si>
    <t>TaAGL-D8</t>
  </si>
  <si>
    <t>TraesCS4B01G245700</t>
    <phoneticPr fontId="22" type="noConversion"/>
  </si>
  <si>
    <t>TaAGL-B4</t>
  </si>
  <si>
    <t>TaAGL-D17</t>
  </si>
  <si>
    <t>TaAGL-A2</t>
  </si>
  <si>
    <t>TaAP2L-B2</t>
  </si>
  <si>
    <t>TaFT-B11</t>
  </si>
  <si>
    <t>TaFT-D9</t>
  </si>
  <si>
    <t>WPI-A1</t>
  </si>
  <si>
    <t>WPI-B1</t>
  </si>
  <si>
    <t>WPI-A2</t>
  </si>
  <si>
    <t>TaSOC-A1</t>
  </si>
  <si>
    <t>VRN-B1</t>
  </si>
  <si>
    <t>FUL-D3</t>
  </si>
  <si>
    <t>TaARP-D6</t>
  </si>
  <si>
    <t>TaATG-D4</t>
  </si>
  <si>
    <t>TaATG-B8b</t>
  </si>
  <si>
    <t>TaIPA-A1</t>
  </si>
  <si>
    <t>TaMSD-B1</t>
  </si>
  <si>
    <t>TaEPF-D2</t>
  </si>
  <si>
    <t>TaEPFL-D1</t>
  </si>
  <si>
    <t>TaEPFL-A2</t>
  </si>
  <si>
    <t>TaPIF-B2</t>
  </si>
  <si>
    <t>Tara-D1</t>
  </si>
  <si>
    <t>Tara-B3</t>
  </si>
  <si>
    <t>Tara-D3</t>
  </si>
  <si>
    <t>TaSPL-B17</t>
  </si>
  <si>
    <t>TaSPL-A22</t>
  </si>
  <si>
    <t>TaSPL-D22</t>
  </si>
  <si>
    <t>TaSPL-A3</t>
  </si>
  <si>
    <t>TaHDZ-A1</t>
  </si>
  <si>
    <t>TaHDZ-B10</t>
  </si>
  <si>
    <t>TaHDZ-B16</t>
  </si>
  <si>
    <t>TaHDZ-A19</t>
  </si>
  <si>
    <t>TraesCS5B01G246700</t>
    <phoneticPr fontId="22" type="noConversion"/>
  </si>
  <si>
    <t>TaHDZ-B22</t>
  </si>
  <si>
    <t>TaHDZ-A9</t>
  </si>
  <si>
    <t>TaHDZipI-A3</t>
  </si>
  <si>
    <t>TaHDZipI-A4</t>
  </si>
  <si>
    <t>TaHDZipI-D4</t>
  </si>
  <si>
    <t>TaHDZ-B8</t>
  </si>
  <si>
    <t>TaAGL-B8</t>
  </si>
  <si>
    <t>TaPIF-D1</t>
  </si>
  <si>
    <t>TaAGL-B14</t>
  </si>
  <si>
    <t>gene name</t>
    <phoneticPr fontId="18" type="noConversion"/>
  </si>
  <si>
    <t>gene name</t>
    <phoneticPr fontId="18" type="noConversion"/>
  </si>
  <si>
    <r>
      <rPr>
        <b/>
        <sz val="11"/>
        <color theme="1"/>
        <rFont val="等线"/>
        <family val="3"/>
        <charset val="134"/>
        <scheme val="minor"/>
      </rPr>
      <t xml:space="preserve">Supplementary Data Set 1. </t>
    </r>
    <r>
      <rPr>
        <sz val="11"/>
        <color theme="1"/>
        <rFont val="等线"/>
        <family val="3"/>
        <charset val="134"/>
        <scheme val="minor"/>
      </rPr>
      <t>The percentage of genotype-, stage- and position-specific gene number of all detected genes.</t>
    </r>
    <r>
      <rPr>
        <sz val="11"/>
        <color theme="1"/>
        <rFont val="等线"/>
        <family val="2"/>
        <charset val="134"/>
        <scheme val="minor"/>
      </rPr>
      <t>Here, "genotype" referred to the comparison of Ppd-1 genotypes (</t>
    </r>
    <r>
      <rPr>
        <i/>
        <sz val="11"/>
        <color theme="1"/>
        <rFont val="等线"/>
        <family val="3"/>
        <charset val="134"/>
        <scheme val="minor"/>
      </rPr>
      <t>Ppd-A1bB1bD1b, Ppd-A1aB1aD1a and ppd-A1B1D1</t>
    </r>
    <r>
      <rPr>
        <sz val="11"/>
        <color theme="1"/>
        <rFont val="等线"/>
        <family val="2"/>
        <charset val="134"/>
        <scheme val="minor"/>
      </rPr>
      <t>, Table 1), "stage" referred to the comparison of spikelets at six developmental stages (WA, GA, YA, TP, HD, AN), "floret"referred to the comparison of florets at four floret positions (Floret1, Floret2, Floret3, Floret4).</t>
    </r>
    <phoneticPr fontId="18" type="noConversion"/>
  </si>
  <si>
    <t>gene</t>
  </si>
  <si>
    <t>group</t>
  </si>
  <si>
    <t>F1</t>
  </si>
  <si>
    <t>F2</t>
  </si>
  <si>
    <t>F3</t>
  </si>
  <si>
    <t>F4</t>
  </si>
  <si>
    <t>gene_type</t>
    <phoneticPr fontId="22" type="noConversion"/>
  </si>
  <si>
    <t>Ppd_A1bB1bD1b</t>
  </si>
  <si>
    <t>gene expression (FPKM)</t>
    <phoneticPr fontId="18" type="noConversion"/>
  </si>
  <si>
    <t>TaATG-A8b</t>
  </si>
  <si>
    <t>TaATG-A8b</t>
    <phoneticPr fontId="18" type="noConversion"/>
  </si>
  <si>
    <t>TaATG-B8b</t>
    <phoneticPr fontId="18" type="noConversion"/>
  </si>
  <si>
    <t>TaATG-A12</t>
  </si>
  <si>
    <t>TaATG-A12</t>
    <phoneticPr fontId="18" type="noConversion"/>
  </si>
  <si>
    <t>TaATG-B12</t>
  </si>
  <si>
    <t>Floret positions</t>
    <phoneticPr fontId="18" type="noConversion"/>
  </si>
  <si>
    <t>Stages</t>
    <phoneticPr fontId="18" type="noConversion"/>
  </si>
  <si>
    <t>Genotypes</t>
    <phoneticPr fontId="18" type="noConversion"/>
  </si>
  <si>
    <t>Genes</t>
    <phoneticPr fontId="18" type="noConversion"/>
  </si>
  <si>
    <t>Gene expression (FPKM)</t>
    <phoneticPr fontId="18" type="noConversion"/>
  </si>
  <si>
    <r>
      <rPr>
        <b/>
        <sz val="11"/>
        <color theme="1"/>
        <rFont val="等线"/>
        <family val="3"/>
        <charset val="134"/>
        <scheme val="minor"/>
      </rPr>
      <t xml:space="preserve">Supplementatal Data Set 2. </t>
    </r>
    <r>
      <rPr>
        <sz val="11"/>
        <color theme="1"/>
        <rFont val="等线"/>
        <family val="3"/>
        <charset val="134"/>
        <scheme val="minor"/>
      </rPr>
      <t>The gene expression of TaATG-A8b, TaATG-B8b, TaATG-A12, TaATG-B12 for entire spikelet across six stages (WA, GA, YA, TP, HD, AN) in three Ppd-1 genotypes.</t>
    </r>
    <phoneticPr fontId="18" type="noConversion"/>
  </si>
  <si>
    <r>
      <rPr>
        <b/>
        <sz val="11"/>
        <color theme="1"/>
        <rFont val="等线"/>
        <family val="3"/>
        <charset val="134"/>
        <scheme val="minor"/>
      </rPr>
      <t xml:space="preserve">Supplementatal Data Set 3. </t>
    </r>
    <r>
      <rPr>
        <sz val="11"/>
        <color theme="1"/>
        <rFont val="等线"/>
        <family val="3"/>
        <charset val="134"/>
        <scheme val="minor"/>
      </rPr>
      <t>The gene expression of TaATG-A8b, TaATG-B8b, TaATG-A12, TaATG-B12 for individual floret across the four floret positions (F1, F2, F3, F4) at three stages (TP, HD, AN) in three Ppd-1 genotypes.</t>
    </r>
    <phoneticPr fontId="18" type="noConversion"/>
  </si>
  <si>
    <r>
      <rPr>
        <b/>
        <sz val="11"/>
        <color theme="1"/>
        <rFont val="等线"/>
        <family val="3"/>
        <charset val="134"/>
        <scheme val="minor"/>
      </rPr>
      <t>Supplemental Data Set 4.</t>
    </r>
    <r>
      <rPr>
        <sz val="11"/>
        <color theme="1"/>
        <rFont val="等线"/>
        <family val="3"/>
        <charset val="134"/>
        <scheme val="minor"/>
      </rPr>
      <t xml:space="preserve"> The gene expressions across six developmental stages (WA, GA, YA, TP, HD, AN)</t>
    </r>
    <phoneticPr fontId="18" type="noConversion"/>
  </si>
  <si>
    <r>
      <rPr>
        <b/>
        <sz val="11"/>
        <color theme="1"/>
        <rFont val="等线"/>
        <family val="3"/>
        <charset val="134"/>
        <scheme val="minor"/>
      </rPr>
      <t xml:space="preserve">Supplemental Data Set 5. </t>
    </r>
    <r>
      <rPr>
        <sz val="11"/>
        <color theme="1"/>
        <rFont val="等线"/>
        <family val="3"/>
        <charset val="134"/>
        <scheme val="minor"/>
      </rPr>
      <t>The gene expressions across four floret positions (F1, F2, F3, F4) and three stages (TP, HD, AN)</t>
    </r>
    <phoneticPr fontId="18"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4" x14ac:knownFonts="1">
    <font>
      <sz val="11"/>
      <color theme="1"/>
      <name val="等线"/>
      <family val="2"/>
      <charset val="134"/>
      <scheme val="minor"/>
    </font>
    <font>
      <sz val="11"/>
      <color theme="1"/>
      <name val="等线"/>
      <family val="2"/>
      <charset val="134"/>
      <scheme val="minor"/>
    </font>
    <font>
      <sz val="18"/>
      <color theme="3"/>
      <name val="等线 Light"/>
      <family val="2"/>
      <charset val="134"/>
      <scheme val="major"/>
    </font>
    <font>
      <b/>
      <sz val="15"/>
      <color theme="3"/>
      <name val="等线"/>
      <family val="2"/>
      <charset val="134"/>
      <scheme val="minor"/>
    </font>
    <font>
      <b/>
      <sz val="13"/>
      <color theme="3"/>
      <name val="等线"/>
      <family val="2"/>
      <charset val="134"/>
      <scheme val="minor"/>
    </font>
    <font>
      <b/>
      <sz val="11"/>
      <color theme="3"/>
      <name val="等线"/>
      <family val="2"/>
      <charset val="134"/>
      <scheme val="minor"/>
    </font>
    <font>
      <sz val="11"/>
      <color rgb="FF006100"/>
      <name val="等线"/>
      <family val="2"/>
      <charset val="134"/>
      <scheme val="minor"/>
    </font>
    <font>
      <sz val="11"/>
      <color rgb="FF9C0006"/>
      <name val="等线"/>
      <family val="2"/>
      <charset val="134"/>
      <scheme val="minor"/>
    </font>
    <font>
      <sz val="11"/>
      <color rgb="FF9C5700"/>
      <name val="等线"/>
      <family val="2"/>
      <charset val="134"/>
      <scheme val="minor"/>
    </font>
    <font>
      <sz val="11"/>
      <color rgb="FF3F3F76"/>
      <name val="等线"/>
      <family val="2"/>
      <charset val="134"/>
      <scheme val="minor"/>
    </font>
    <font>
      <b/>
      <sz val="11"/>
      <color rgb="FF3F3F3F"/>
      <name val="等线"/>
      <family val="2"/>
      <charset val="134"/>
      <scheme val="minor"/>
    </font>
    <font>
      <b/>
      <sz val="11"/>
      <color rgb="FFFA7D00"/>
      <name val="等线"/>
      <family val="2"/>
      <charset val="134"/>
      <scheme val="minor"/>
    </font>
    <font>
      <sz val="11"/>
      <color rgb="FFFA7D00"/>
      <name val="等线"/>
      <family val="2"/>
      <charset val="134"/>
      <scheme val="minor"/>
    </font>
    <font>
      <b/>
      <sz val="11"/>
      <color theme="0"/>
      <name val="等线"/>
      <family val="2"/>
      <charset val="134"/>
      <scheme val="minor"/>
    </font>
    <font>
      <sz val="11"/>
      <color rgb="FFFF0000"/>
      <name val="等线"/>
      <family val="2"/>
      <charset val="134"/>
      <scheme val="minor"/>
    </font>
    <font>
      <i/>
      <sz val="11"/>
      <color rgb="FF7F7F7F"/>
      <name val="等线"/>
      <family val="2"/>
      <charset val="134"/>
      <scheme val="minor"/>
    </font>
    <font>
      <b/>
      <sz val="11"/>
      <color theme="1"/>
      <name val="等线"/>
      <family val="2"/>
      <charset val="134"/>
      <scheme val="minor"/>
    </font>
    <font>
      <sz val="11"/>
      <color theme="0"/>
      <name val="等线"/>
      <family val="2"/>
      <charset val="134"/>
      <scheme val="minor"/>
    </font>
    <font>
      <sz val="9"/>
      <name val="等线"/>
      <family val="2"/>
      <charset val="134"/>
      <scheme val="minor"/>
    </font>
    <font>
      <i/>
      <sz val="11"/>
      <color theme="1"/>
      <name val="等线"/>
      <family val="3"/>
      <charset val="134"/>
      <scheme val="minor"/>
    </font>
    <font>
      <sz val="11"/>
      <color theme="1"/>
      <name val="等线"/>
      <family val="3"/>
      <charset val="134"/>
      <scheme val="minor"/>
    </font>
    <font>
      <b/>
      <sz val="11"/>
      <color theme="1"/>
      <name val="等线"/>
      <family val="3"/>
      <charset val="134"/>
      <scheme val="minor"/>
    </font>
    <font>
      <sz val="9"/>
      <name val="等线"/>
      <family val="3"/>
      <charset val="134"/>
      <scheme val="minor"/>
    </font>
    <font>
      <i/>
      <sz val="11"/>
      <color theme="1"/>
      <name val="等线"/>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right/>
      <top/>
      <bottom style="thin">
        <color indexed="64"/>
      </bottom>
      <diagonal/>
    </border>
  </borders>
  <cellStyleXfs count="42">
    <xf numFmtId="0" fontId="0" fillId="0" borderId="0">
      <alignment vertical="center"/>
    </xf>
    <xf numFmtId="0" fontId="2" fillId="0" borderId="0" applyNumberFormat="0" applyFill="0" applyBorder="0" applyAlignment="0" applyProtection="0">
      <alignment vertical="center"/>
    </xf>
    <xf numFmtId="0" fontId="3" fillId="0" borderId="1" applyNumberFormat="0" applyFill="0" applyAlignment="0" applyProtection="0">
      <alignment vertical="center"/>
    </xf>
    <xf numFmtId="0" fontId="4" fillId="0" borderId="2" applyNumberFormat="0" applyFill="0" applyAlignment="0" applyProtection="0">
      <alignment vertical="center"/>
    </xf>
    <xf numFmtId="0" fontId="5" fillId="0" borderId="3" applyNumberFormat="0" applyFill="0" applyAlignment="0" applyProtection="0">
      <alignment vertical="center"/>
    </xf>
    <xf numFmtId="0" fontId="5" fillId="0" borderId="0" applyNumberFormat="0" applyFill="0" applyBorder="0" applyAlignment="0" applyProtection="0">
      <alignment vertical="center"/>
    </xf>
    <xf numFmtId="0" fontId="6" fillId="2" borderId="0" applyNumberFormat="0" applyBorder="0" applyAlignment="0" applyProtection="0">
      <alignment vertical="center"/>
    </xf>
    <xf numFmtId="0" fontId="7" fillId="3" borderId="0" applyNumberFormat="0" applyBorder="0" applyAlignment="0" applyProtection="0">
      <alignment vertical="center"/>
    </xf>
    <xf numFmtId="0" fontId="8" fillId="4" borderId="0" applyNumberFormat="0" applyBorder="0" applyAlignment="0" applyProtection="0">
      <alignment vertical="center"/>
    </xf>
    <xf numFmtId="0" fontId="9" fillId="5" borderId="4" applyNumberFormat="0" applyAlignment="0" applyProtection="0">
      <alignment vertical="center"/>
    </xf>
    <xf numFmtId="0" fontId="10" fillId="6" borderId="5" applyNumberFormat="0" applyAlignment="0" applyProtection="0">
      <alignment vertical="center"/>
    </xf>
    <xf numFmtId="0" fontId="11" fillId="6" borderId="4" applyNumberFormat="0" applyAlignment="0" applyProtection="0">
      <alignment vertical="center"/>
    </xf>
    <xf numFmtId="0" fontId="12" fillId="0" borderId="6" applyNumberFormat="0" applyFill="0" applyAlignment="0" applyProtection="0">
      <alignment vertical="center"/>
    </xf>
    <xf numFmtId="0" fontId="13" fillId="7" borderId="7" applyNumberFormat="0" applyAlignment="0" applyProtection="0">
      <alignment vertical="center"/>
    </xf>
    <xf numFmtId="0" fontId="14" fillId="0" borderId="0" applyNumberFormat="0" applyFill="0" applyBorder="0" applyAlignment="0" applyProtection="0">
      <alignment vertical="center"/>
    </xf>
    <xf numFmtId="0" fontId="1" fillId="8" borderId="8" applyNumberFormat="0" applyFont="0" applyAlignment="0" applyProtection="0">
      <alignment vertical="center"/>
    </xf>
    <xf numFmtId="0" fontId="15" fillId="0" borderId="0" applyNumberFormat="0" applyFill="0" applyBorder="0" applyAlignment="0" applyProtection="0">
      <alignment vertical="center"/>
    </xf>
    <xf numFmtId="0" fontId="16" fillId="0" borderId="9" applyNumberFormat="0" applyFill="0" applyAlignment="0" applyProtection="0">
      <alignment vertical="center"/>
    </xf>
    <xf numFmtId="0" fontId="17" fillId="9" borderId="0" applyNumberFormat="0" applyBorder="0" applyAlignment="0" applyProtection="0">
      <alignment vertical="center"/>
    </xf>
    <xf numFmtId="0" fontId="1" fillId="10" borderId="0" applyNumberFormat="0" applyBorder="0" applyAlignment="0" applyProtection="0">
      <alignment vertical="center"/>
    </xf>
    <xf numFmtId="0" fontId="1" fillId="11" borderId="0" applyNumberFormat="0" applyBorder="0" applyAlignment="0" applyProtection="0">
      <alignment vertical="center"/>
    </xf>
    <xf numFmtId="0" fontId="1" fillId="12" borderId="0" applyNumberFormat="0" applyBorder="0" applyAlignment="0" applyProtection="0">
      <alignment vertical="center"/>
    </xf>
    <xf numFmtId="0" fontId="17" fillId="13" borderId="0" applyNumberFormat="0" applyBorder="0" applyAlignment="0" applyProtection="0">
      <alignment vertical="center"/>
    </xf>
    <xf numFmtId="0" fontId="1" fillId="14" borderId="0" applyNumberFormat="0" applyBorder="0" applyAlignment="0" applyProtection="0">
      <alignment vertical="center"/>
    </xf>
    <xf numFmtId="0" fontId="1" fillId="15" borderId="0" applyNumberFormat="0" applyBorder="0" applyAlignment="0" applyProtection="0">
      <alignment vertical="center"/>
    </xf>
    <xf numFmtId="0" fontId="1" fillId="16" borderId="0" applyNumberFormat="0" applyBorder="0" applyAlignment="0" applyProtection="0">
      <alignment vertical="center"/>
    </xf>
    <xf numFmtId="0" fontId="17" fillId="17" borderId="0" applyNumberFormat="0" applyBorder="0" applyAlignment="0" applyProtection="0">
      <alignment vertical="center"/>
    </xf>
    <xf numFmtId="0" fontId="1" fillId="18" borderId="0" applyNumberFormat="0" applyBorder="0" applyAlignment="0" applyProtection="0">
      <alignment vertical="center"/>
    </xf>
    <xf numFmtId="0" fontId="1" fillId="19" borderId="0" applyNumberFormat="0" applyBorder="0" applyAlignment="0" applyProtection="0">
      <alignment vertical="center"/>
    </xf>
    <xf numFmtId="0" fontId="1" fillId="20" borderId="0" applyNumberFormat="0" applyBorder="0" applyAlignment="0" applyProtection="0">
      <alignment vertical="center"/>
    </xf>
    <xf numFmtId="0" fontId="17" fillId="21" borderId="0" applyNumberFormat="0" applyBorder="0" applyAlignment="0" applyProtection="0">
      <alignment vertical="center"/>
    </xf>
    <xf numFmtId="0" fontId="1" fillId="22" borderId="0" applyNumberFormat="0" applyBorder="0" applyAlignment="0" applyProtection="0">
      <alignment vertical="center"/>
    </xf>
    <xf numFmtId="0" fontId="1" fillId="23" borderId="0" applyNumberFormat="0" applyBorder="0" applyAlignment="0" applyProtection="0">
      <alignment vertical="center"/>
    </xf>
    <xf numFmtId="0" fontId="1" fillId="24" borderId="0" applyNumberFormat="0" applyBorder="0" applyAlignment="0" applyProtection="0">
      <alignment vertical="center"/>
    </xf>
    <xf numFmtId="0" fontId="17" fillId="25" borderId="0" applyNumberFormat="0" applyBorder="0" applyAlignment="0" applyProtection="0">
      <alignment vertical="center"/>
    </xf>
    <xf numFmtId="0" fontId="1" fillId="26" borderId="0" applyNumberFormat="0" applyBorder="0" applyAlignment="0" applyProtection="0">
      <alignment vertical="center"/>
    </xf>
    <xf numFmtId="0" fontId="1" fillId="27" borderId="0" applyNumberFormat="0" applyBorder="0" applyAlignment="0" applyProtection="0">
      <alignment vertical="center"/>
    </xf>
    <xf numFmtId="0" fontId="1" fillId="28" borderId="0" applyNumberFormat="0" applyBorder="0" applyAlignment="0" applyProtection="0">
      <alignment vertical="center"/>
    </xf>
    <xf numFmtId="0" fontId="17" fillId="29" borderId="0" applyNumberFormat="0" applyBorder="0" applyAlignment="0" applyProtection="0">
      <alignment vertical="center"/>
    </xf>
    <xf numFmtId="0" fontId="1" fillId="30" borderId="0" applyNumberFormat="0" applyBorder="0" applyAlignment="0" applyProtection="0">
      <alignment vertical="center"/>
    </xf>
    <xf numFmtId="0" fontId="1" fillId="31" borderId="0" applyNumberFormat="0" applyBorder="0" applyAlignment="0" applyProtection="0">
      <alignment vertical="center"/>
    </xf>
    <xf numFmtId="0" fontId="1" fillId="32" borderId="0" applyNumberFormat="0" applyBorder="0" applyAlignment="0" applyProtection="0">
      <alignment vertical="center"/>
    </xf>
  </cellStyleXfs>
  <cellXfs count="18">
    <xf numFmtId="0" fontId="0" fillId="0" borderId="0" xfId="0">
      <alignment vertical="center"/>
    </xf>
    <xf numFmtId="0" fontId="0" fillId="0" borderId="0" xfId="0" applyAlignment="1"/>
    <xf numFmtId="0" fontId="0" fillId="0" borderId="10" xfId="0" applyBorder="1" applyAlignment="1">
      <alignment horizontal="center"/>
    </xf>
    <xf numFmtId="10" fontId="0" fillId="0" borderId="10" xfId="0" applyNumberFormat="1" applyBorder="1" applyAlignment="1">
      <alignment horizontal="center"/>
    </xf>
    <xf numFmtId="0" fontId="19" fillId="0" borderId="10" xfId="0" applyFont="1" applyBorder="1" applyAlignment="1">
      <alignment horizontal="center"/>
    </xf>
    <xf numFmtId="10" fontId="0" fillId="0" borderId="0" xfId="0" applyNumberFormat="1" applyAlignment="1"/>
    <xf numFmtId="0" fontId="0" fillId="0" borderId="0" xfId="0" applyFill="1" applyAlignment="1"/>
    <xf numFmtId="0" fontId="23" fillId="0" borderId="0" xfId="0" applyFont="1" applyAlignment="1"/>
    <xf numFmtId="0" fontId="19" fillId="0" borderId="0" xfId="0" applyFont="1" applyAlignment="1"/>
    <xf numFmtId="0" fontId="0" fillId="0" borderId="0" xfId="0" applyAlignment="1">
      <alignment vertical="center"/>
    </xf>
    <xf numFmtId="0" fontId="19" fillId="0" borderId="0" xfId="0" applyFont="1" applyAlignment="1">
      <alignment vertical="center"/>
    </xf>
    <xf numFmtId="2" fontId="0" fillId="0" borderId="0" xfId="0" applyNumberFormat="1" applyAlignment="1">
      <alignment vertical="center"/>
    </xf>
    <xf numFmtId="0" fontId="20" fillId="0" borderId="0" xfId="0" applyFont="1" applyAlignment="1"/>
    <xf numFmtId="0" fontId="20" fillId="0" borderId="0" xfId="0" applyFont="1" applyAlignment="1">
      <alignment horizontal="center" vertical="center" wrapText="1"/>
    </xf>
    <xf numFmtId="0" fontId="20" fillId="0" borderId="11" xfId="0" applyFont="1" applyBorder="1" applyAlignment="1">
      <alignment horizontal="center" vertical="center" wrapText="1"/>
    </xf>
    <xf numFmtId="0" fontId="0" fillId="0" borderId="0" xfId="0" applyAlignment="1">
      <alignment horizontal="left"/>
    </xf>
    <xf numFmtId="2" fontId="0" fillId="0" borderId="0" xfId="0" applyNumberFormat="1" applyAlignment="1"/>
    <xf numFmtId="2" fontId="0" fillId="0" borderId="0" xfId="0" applyNumberFormat="1" applyAlignment="1">
      <alignment horizontal="left"/>
    </xf>
  </cellXfs>
  <cellStyles count="42">
    <cellStyle name="20% - 着色 1" xfId="19" builtinId="30" customBuiltin="1"/>
    <cellStyle name="20% - 着色 2" xfId="23" builtinId="34" customBuiltin="1"/>
    <cellStyle name="20% - 着色 3" xfId="27" builtinId="38" customBuiltin="1"/>
    <cellStyle name="20% - 着色 4" xfId="31" builtinId="42" customBuiltin="1"/>
    <cellStyle name="20% - 着色 5" xfId="35" builtinId="46" customBuiltin="1"/>
    <cellStyle name="20% - 着色 6" xfId="39" builtinId="50" customBuiltin="1"/>
    <cellStyle name="40% - 着色 1" xfId="20" builtinId="31" customBuiltin="1"/>
    <cellStyle name="40% - 着色 2" xfId="24" builtinId="35" customBuiltin="1"/>
    <cellStyle name="40% - 着色 3" xfId="28" builtinId="39" customBuiltin="1"/>
    <cellStyle name="40% - 着色 4" xfId="32" builtinId="43" customBuiltin="1"/>
    <cellStyle name="40% - 着色 5" xfId="36" builtinId="47" customBuiltin="1"/>
    <cellStyle name="40% - 着色 6" xfId="40" builtinId="51" customBuiltin="1"/>
    <cellStyle name="60% - 着色 1" xfId="21" builtinId="32" customBuiltin="1"/>
    <cellStyle name="60% - 着色 2" xfId="25" builtinId="36" customBuiltin="1"/>
    <cellStyle name="60% - 着色 3" xfId="29" builtinId="40" customBuiltin="1"/>
    <cellStyle name="60% - 着色 4" xfId="33" builtinId="44" customBuiltin="1"/>
    <cellStyle name="60% - 着色 5" xfId="37" builtinId="48" customBuiltin="1"/>
    <cellStyle name="60% - 着色 6" xfId="41" builtinId="52" customBuiltin="1"/>
    <cellStyle name="标题" xfId="1" builtinId="15" customBuiltin="1"/>
    <cellStyle name="标题 1" xfId="2" builtinId="16" customBuiltin="1"/>
    <cellStyle name="标题 2" xfId="3" builtinId="17" customBuiltin="1"/>
    <cellStyle name="标题 3" xfId="4" builtinId="18" customBuiltin="1"/>
    <cellStyle name="标题 4" xfId="5" builtinId="19" customBuiltin="1"/>
    <cellStyle name="差" xfId="7" builtinId="27" customBuiltin="1"/>
    <cellStyle name="常规" xfId="0" builtinId="0"/>
    <cellStyle name="好" xfId="6" builtinId="26" customBuiltin="1"/>
    <cellStyle name="汇总" xfId="17" builtinId="25" customBuiltin="1"/>
    <cellStyle name="计算" xfId="11" builtinId="22" customBuiltin="1"/>
    <cellStyle name="检查单元格" xfId="13" builtinId="23" customBuiltin="1"/>
    <cellStyle name="解释性文本" xfId="16" builtinId="53" customBuiltin="1"/>
    <cellStyle name="警告文本" xfId="14" builtinId="11" customBuiltin="1"/>
    <cellStyle name="链接单元格" xfId="12" builtinId="24" customBuiltin="1"/>
    <cellStyle name="适中" xfId="8" builtinId="28" customBuiltin="1"/>
    <cellStyle name="输出" xfId="10" builtinId="21" customBuiltin="1"/>
    <cellStyle name="输入" xfId="9" builtinId="20" customBuiltin="1"/>
    <cellStyle name="着色 1" xfId="18" builtinId="29" customBuiltin="1"/>
    <cellStyle name="着色 2" xfId="22" builtinId="33" customBuiltin="1"/>
    <cellStyle name="着色 3" xfId="26" builtinId="37" customBuiltin="1"/>
    <cellStyle name="着色 4" xfId="30" builtinId="41" customBuiltin="1"/>
    <cellStyle name="着色 5" xfId="34" builtinId="45" customBuiltin="1"/>
    <cellStyle name="着色 6" xfId="38" builtinId="49" customBuiltin="1"/>
    <cellStyle name="注释" xfId="15" builtinId="10" customBuiltin="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18"/>
  <sheetViews>
    <sheetView tabSelected="1" zoomScale="95" zoomScaleNormal="95" workbookViewId="0">
      <selection activeCell="A23" sqref="A23"/>
    </sheetView>
  </sheetViews>
  <sheetFormatPr defaultRowHeight="13.9" x14ac:dyDescent="0.4"/>
  <cols>
    <col min="1" max="1" width="43.9296875" style="1" customWidth="1"/>
    <col min="2" max="2" width="20" style="1" customWidth="1"/>
    <col min="3" max="3" width="20.59765625" style="5" customWidth="1"/>
    <col min="4" max="16384" width="9.06640625" style="1"/>
  </cols>
  <sheetData>
    <row r="1" spans="1:3" ht="13.9" customHeight="1" x14ac:dyDescent="0.4">
      <c r="A1" s="13" t="s">
        <v>279</v>
      </c>
      <c r="B1" s="13"/>
      <c r="C1" s="13"/>
    </row>
    <row r="2" spans="1:3" x14ac:dyDescent="0.4">
      <c r="A2" s="13"/>
      <c r="B2" s="13"/>
      <c r="C2" s="13"/>
    </row>
    <row r="3" spans="1:3" x14ac:dyDescent="0.4">
      <c r="A3" s="13"/>
      <c r="B3" s="13"/>
      <c r="C3" s="13"/>
    </row>
    <row r="4" spans="1:3" x14ac:dyDescent="0.4">
      <c r="A4" s="13"/>
      <c r="B4" s="13"/>
      <c r="C4" s="13"/>
    </row>
    <row r="5" spans="1:3" x14ac:dyDescent="0.4">
      <c r="A5" s="14"/>
      <c r="B5" s="14"/>
      <c r="C5" s="14"/>
    </row>
    <row r="6" spans="1:3" x14ac:dyDescent="0.4">
      <c r="A6" s="2" t="s">
        <v>96</v>
      </c>
      <c r="B6" s="2" t="s">
        <v>97</v>
      </c>
      <c r="C6" s="3" t="s">
        <v>98</v>
      </c>
    </row>
    <row r="7" spans="1:3" x14ac:dyDescent="0.4">
      <c r="A7" s="2" t="s">
        <v>2</v>
      </c>
      <c r="B7" s="2">
        <v>1745</v>
      </c>
      <c r="C7" s="3">
        <v>4.3060902181423354E-2</v>
      </c>
    </row>
    <row r="8" spans="1:3" x14ac:dyDescent="0.4">
      <c r="A8" s="2" t="s">
        <v>3</v>
      </c>
      <c r="B8" s="2">
        <v>129</v>
      </c>
      <c r="C8" s="3">
        <v>3.1832987859046493E-3</v>
      </c>
    </row>
    <row r="9" spans="1:3" x14ac:dyDescent="0.4">
      <c r="A9" s="2" t="s">
        <v>4</v>
      </c>
      <c r="B9" s="2">
        <v>507</v>
      </c>
      <c r="C9" s="3">
        <v>1.2511104530648505E-2</v>
      </c>
    </row>
    <row r="10" spans="1:3" x14ac:dyDescent="0.4">
      <c r="A10" s="2" t="s">
        <v>5</v>
      </c>
      <c r="B10" s="2">
        <v>296</v>
      </c>
      <c r="C10" s="3">
        <v>7.3043134932385748E-3</v>
      </c>
    </row>
    <row r="11" spans="1:3" x14ac:dyDescent="0.4">
      <c r="A11" s="2" t="s">
        <v>6</v>
      </c>
      <c r="B11" s="2">
        <v>1992</v>
      </c>
      <c r="C11" s="3">
        <v>4.9156055670713648E-2</v>
      </c>
    </row>
    <row r="12" spans="1:3" x14ac:dyDescent="0.4">
      <c r="A12" s="2" t="s">
        <v>7</v>
      </c>
      <c r="B12" s="2">
        <v>227</v>
      </c>
      <c r="C12" s="3">
        <v>5.6016187938012045E-3</v>
      </c>
    </row>
    <row r="13" spans="1:3" x14ac:dyDescent="0.4">
      <c r="A13" s="2" t="s">
        <v>99</v>
      </c>
      <c r="B13" s="2">
        <v>13</v>
      </c>
      <c r="C13" s="3">
        <v>3.2079755206791037E-4</v>
      </c>
    </row>
    <row r="14" spans="1:3" x14ac:dyDescent="0.4">
      <c r="A14" s="2" t="s">
        <v>100</v>
      </c>
      <c r="B14" s="2">
        <v>3</v>
      </c>
      <c r="C14" s="3">
        <v>7.4030204323363927E-5</v>
      </c>
    </row>
    <row r="15" spans="1:3" x14ac:dyDescent="0.4">
      <c r="A15" s="2" t="s">
        <v>101</v>
      </c>
      <c r="B15" s="2">
        <v>8</v>
      </c>
      <c r="C15" s="3">
        <v>1.9741387819563716E-4</v>
      </c>
    </row>
    <row r="16" spans="1:3" x14ac:dyDescent="0.4">
      <c r="A16" s="2" t="s">
        <v>102</v>
      </c>
      <c r="B16" s="2">
        <v>277</v>
      </c>
      <c r="C16" s="3">
        <v>6.8354555325239362E-3</v>
      </c>
    </row>
    <row r="17" spans="1:3" x14ac:dyDescent="0.4">
      <c r="A17" s="2" t="s">
        <v>103</v>
      </c>
      <c r="B17" s="2">
        <v>1794</v>
      </c>
      <c r="C17" s="3">
        <v>4.4270062185371634E-2</v>
      </c>
    </row>
    <row r="18" spans="1:3" x14ac:dyDescent="0.4">
      <c r="A18" s="2" t="s">
        <v>104</v>
      </c>
      <c r="B18" s="2">
        <v>30</v>
      </c>
      <c r="C18" s="3">
        <v>7.403020432336393E-4</v>
      </c>
    </row>
    <row r="19" spans="1:3" x14ac:dyDescent="0.4">
      <c r="A19" s="2" t="s">
        <v>105</v>
      </c>
      <c r="B19" s="2">
        <v>479</v>
      </c>
      <c r="C19" s="3">
        <v>1.1820155956963774E-2</v>
      </c>
    </row>
    <row r="20" spans="1:3" x14ac:dyDescent="0.4">
      <c r="A20" s="2" t="s">
        <v>106</v>
      </c>
      <c r="B20" s="2">
        <v>100</v>
      </c>
      <c r="C20" s="3">
        <v>2.4676734774454643E-3</v>
      </c>
    </row>
    <row r="21" spans="1:3" x14ac:dyDescent="0.4">
      <c r="A21" s="2" t="s">
        <v>107</v>
      </c>
      <c r="B21" s="2">
        <v>1283</v>
      </c>
      <c r="C21" s="3">
        <v>3.166025071562531E-2</v>
      </c>
    </row>
    <row r="22" spans="1:3" x14ac:dyDescent="0.4">
      <c r="A22" s="2" t="s">
        <v>108</v>
      </c>
      <c r="B22" s="2">
        <v>24</v>
      </c>
      <c r="C22" s="3">
        <v>5.9224163458691142E-4</v>
      </c>
    </row>
    <row r="23" spans="1:3" x14ac:dyDescent="0.4">
      <c r="A23" s="2" t="s">
        <v>109</v>
      </c>
      <c r="B23" s="2">
        <v>15</v>
      </c>
      <c r="C23" s="3">
        <v>3.7015102161681965E-4</v>
      </c>
    </row>
    <row r="24" spans="1:3" x14ac:dyDescent="0.4">
      <c r="A24" s="2" t="s">
        <v>110</v>
      </c>
      <c r="B24" s="2">
        <v>37</v>
      </c>
      <c r="C24" s="3">
        <v>9.1303918665482185E-4</v>
      </c>
    </row>
    <row r="25" spans="1:3" x14ac:dyDescent="0.4">
      <c r="A25" s="2" t="s">
        <v>111</v>
      </c>
      <c r="B25" s="2">
        <v>39</v>
      </c>
      <c r="C25" s="3">
        <v>9.6239265620373118E-4</v>
      </c>
    </row>
    <row r="26" spans="1:3" x14ac:dyDescent="0.4">
      <c r="A26" s="2" t="s">
        <v>112</v>
      </c>
      <c r="B26" s="2">
        <v>21</v>
      </c>
      <c r="C26" s="3">
        <v>5.1821143026354753E-4</v>
      </c>
    </row>
    <row r="27" spans="1:3" x14ac:dyDescent="0.4">
      <c r="A27" s="2" t="s">
        <v>113</v>
      </c>
      <c r="B27" s="2">
        <v>137</v>
      </c>
      <c r="C27" s="3">
        <v>3.3807126641002862E-3</v>
      </c>
    </row>
    <row r="28" spans="1:3" x14ac:dyDescent="0.4">
      <c r="A28" s="2" t="s">
        <v>114</v>
      </c>
      <c r="B28" s="2">
        <v>12</v>
      </c>
      <c r="C28" s="3">
        <v>2.9612081729345571E-4</v>
      </c>
    </row>
    <row r="29" spans="1:3" x14ac:dyDescent="0.4">
      <c r="A29" s="2" t="s">
        <v>115</v>
      </c>
      <c r="B29" s="2">
        <v>3</v>
      </c>
      <c r="C29" s="3">
        <v>7.4030204323363927E-5</v>
      </c>
    </row>
    <row r="30" spans="1:3" x14ac:dyDescent="0.4">
      <c r="A30" s="2" t="s">
        <v>116</v>
      </c>
      <c r="B30" s="2">
        <v>13</v>
      </c>
      <c r="C30" s="3">
        <v>3.2079755206791037E-4</v>
      </c>
    </row>
    <row r="31" spans="1:3" x14ac:dyDescent="0.4">
      <c r="A31" s="2" t="s">
        <v>117</v>
      </c>
      <c r="B31" s="2">
        <v>19</v>
      </c>
      <c r="C31" s="3">
        <v>4.6885796071463826E-4</v>
      </c>
    </row>
    <row r="32" spans="1:3" x14ac:dyDescent="0.4">
      <c r="A32" s="2" t="s">
        <v>118</v>
      </c>
      <c r="B32" s="2">
        <v>8</v>
      </c>
      <c r="C32" s="3">
        <v>1.9741387819563716E-4</v>
      </c>
    </row>
    <row r="33" spans="1:3" x14ac:dyDescent="0.4">
      <c r="A33" s="2" t="s">
        <v>119</v>
      </c>
      <c r="B33" s="2">
        <v>313</v>
      </c>
      <c r="C33" s="3">
        <v>7.7238179844043037E-3</v>
      </c>
    </row>
    <row r="34" spans="1:3" x14ac:dyDescent="0.4">
      <c r="A34" s="2" t="s">
        <v>120</v>
      </c>
      <c r="B34" s="2">
        <v>2020</v>
      </c>
      <c r="C34" s="3">
        <v>4.9847004244398384E-2</v>
      </c>
    </row>
    <row r="35" spans="1:3" x14ac:dyDescent="0.4">
      <c r="A35" s="2" t="s">
        <v>121</v>
      </c>
      <c r="B35" s="2">
        <v>84</v>
      </c>
      <c r="C35" s="3">
        <v>2.0728457210541901E-3</v>
      </c>
    </row>
    <row r="36" spans="1:3" x14ac:dyDescent="0.4">
      <c r="A36" s="2" t="s">
        <v>122</v>
      </c>
      <c r="B36" s="2">
        <v>13</v>
      </c>
      <c r="C36" s="3">
        <v>3.2079755206791037E-4</v>
      </c>
    </row>
    <row r="37" spans="1:3" x14ac:dyDescent="0.4">
      <c r="A37" s="2" t="s">
        <v>123</v>
      </c>
      <c r="B37" s="2">
        <v>30</v>
      </c>
      <c r="C37" s="3">
        <v>7.403020432336393E-4</v>
      </c>
    </row>
    <row r="38" spans="1:3" x14ac:dyDescent="0.4">
      <c r="A38" s="2" t="s">
        <v>124</v>
      </c>
      <c r="B38" s="2">
        <v>1555</v>
      </c>
      <c r="C38" s="3">
        <v>3.8372322574276974E-2</v>
      </c>
    </row>
    <row r="39" spans="1:3" x14ac:dyDescent="0.4">
      <c r="A39" s="2" t="s">
        <v>125</v>
      </c>
      <c r="B39" s="2">
        <v>93</v>
      </c>
      <c r="C39" s="3">
        <v>2.2949363340242818E-3</v>
      </c>
    </row>
    <row r="40" spans="1:3" x14ac:dyDescent="0.4">
      <c r="A40" s="2" t="s">
        <v>126</v>
      </c>
      <c r="B40" s="2">
        <v>6</v>
      </c>
      <c r="C40" s="3">
        <v>1.4806040864672785E-4</v>
      </c>
    </row>
    <row r="41" spans="1:3" x14ac:dyDescent="0.4">
      <c r="A41" s="2" t="s">
        <v>127</v>
      </c>
      <c r="B41" s="2">
        <v>14</v>
      </c>
      <c r="C41" s="3">
        <v>3.4547428684236504E-4</v>
      </c>
    </row>
    <row r="42" spans="1:3" x14ac:dyDescent="0.4">
      <c r="A42" s="2" t="s">
        <v>128</v>
      </c>
      <c r="B42" s="2">
        <v>8</v>
      </c>
      <c r="C42" s="3">
        <v>1.9741387819563716E-4</v>
      </c>
    </row>
    <row r="43" spans="1:3" x14ac:dyDescent="0.4">
      <c r="A43" s="2" t="s">
        <v>129</v>
      </c>
      <c r="B43" s="2">
        <v>2</v>
      </c>
      <c r="C43" s="3">
        <v>4.9353469548909289E-5</v>
      </c>
    </row>
    <row r="44" spans="1:3" x14ac:dyDescent="0.4">
      <c r="A44" s="2" t="s">
        <v>130</v>
      </c>
      <c r="B44" s="2">
        <v>4</v>
      </c>
      <c r="C44" s="3">
        <v>9.8706939097818579E-5</v>
      </c>
    </row>
    <row r="45" spans="1:3" x14ac:dyDescent="0.4">
      <c r="A45" s="2" t="s">
        <v>131</v>
      </c>
      <c r="B45" s="2">
        <v>56</v>
      </c>
      <c r="C45" s="3">
        <v>1.3818971473694602E-3</v>
      </c>
    </row>
    <row r="46" spans="1:3" x14ac:dyDescent="0.4">
      <c r="A46" s="2" t="s">
        <v>132</v>
      </c>
      <c r="B46" s="2">
        <v>11</v>
      </c>
      <c r="C46" s="3">
        <v>2.714440825190011E-4</v>
      </c>
    </row>
    <row r="47" spans="1:3" x14ac:dyDescent="0.4">
      <c r="A47" s="2" t="s">
        <v>133</v>
      </c>
      <c r="B47" s="2">
        <v>214</v>
      </c>
      <c r="C47" s="3">
        <v>5.2808212417332938E-3</v>
      </c>
    </row>
    <row r="48" spans="1:3" x14ac:dyDescent="0.4">
      <c r="A48" s="2" t="s">
        <v>134</v>
      </c>
      <c r="B48" s="2">
        <v>48</v>
      </c>
      <c r="C48" s="3">
        <v>1.1844832691738228E-3</v>
      </c>
    </row>
    <row r="49" spans="1:3" x14ac:dyDescent="0.4">
      <c r="A49" s="2" t="s">
        <v>135</v>
      </c>
      <c r="B49" s="2">
        <v>20</v>
      </c>
      <c r="C49" s="3">
        <v>4.9353469548909287E-4</v>
      </c>
    </row>
    <row r="50" spans="1:3" x14ac:dyDescent="0.4">
      <c r="A50" s="2" t="s">
        <v>136</v>
      </c>
      <c r="B50" s="2">
        <v>32</v>
      </c>
      <c r="C50" s="3">
        <v>7.8965551278254863E-4</v>
      </c>
    </row>
    <row r="51" spans="1:3" x14ac:dyDescent="0.4">
      <c r="A51" s="2" t="s">
        <v>137</v>
      </c>
      <c r="B51" s="2">
        <v>394</v>
      </c>
      <c r="C51" s="3">
        <v>9.7226335011351295E-3</v>
      </c>
    </row>
    <row r="52" spans="1:3" x14ac:dyDescent="0.4">
      <c r="A52" s="2" t="s">
        <v>138</v>
      </c>
      <c r="B52" s="2">
        <v>56</v>
      </c>
      <c r="C52" s="3">
        <v>1.3818971473694602E-3</v>
      </c>
    </row>
    <row r="53" spans="1:3" x14ac:dyDescent="0.4">
      <c r="A53" s="2" t="s">
        <v>139</v>
      </c>
      <c r="B53" s="2">
        <v>1</v>
      </c>
      <c r="C53" s="3">
        <v>2.4676734774454645E-5</v>
      </c>
    </row>
    <row r="54" spans="1:3" x14ac:dyDescent="0.4">
      <c r="A54" s="2" t="s">
        <v>140</v>
      </c>
      <c r="B54" s="2">
        <v>14</v>
      </c>
      <c r="C54" s="3">
        <v>3.4547428684236504E-4</v>
      </c>
    </row>
    <row r="55" spans="1:3" x14ac:dyDescent="0.4">
      <c r="A55" s="2" t="s">
        <v>141</v>
      </c>
      <c r="B55" s="2">
        <v>235</v>
      </c>
      <c r="C55" s="3">
        <v>5.799032671996841E-3</v>
      </c>
    </row>
    <row r="56" spans="1:3" x14ac:dyDescent="0.4">
      <c r="A56" s="2" t="s">
        <v>142</v>
      </c>
      <c r="B56" s="2">
        <v>63</v>
      </c>
      <c r="C56" s="3">
        <v>1.5546342907906425E-3</v>
      </c>
    </row>
    <row r="57" spans="1:3" x14ac:dyDescent="0.4">
      <c r="A57" s="2" t="s">
        <v>143</v>
      </c>
      <c r="B57" s="2">
        <v>1065</v>
      </c>
      <c r="C57" s="3">
        <v>2.6280722534794194E-2</v>
      </c>
    </row>
    <row r="58" spans="1:3" x14ac:dyDescent="0.4">
      <c r="A58" s="2" t="s">
        <v>144</v>
      </c>
      <c r="B58" s="2">
        <v>59</v>
      </c>
      <c r="C58" s="3">
        <v>1.455927351692824E-3</v>
      </c>
    </row>
    <row r="59" spans="1:3" x14ac:dyDescent="0.4">
      <c r="A59" s="2" t="s">
        <v>145</v>
      </c>
      <c r="B59" s="2">
        <v>21</v>
      </c>
      <c r="C59" s="3">
        <v>5.1821143026354753E-4</v>
      </c>
    </row>
    <row r="60" spans="1:3" x14ac:dyDescent="0.4">
      <c r="A60" s="2" t="s">
        <v>146</v>
      </c>
      <c r="B60" s="2">
        <v>3</v>
      </c>
      <c r="C60" s="3">
        <v>7.4030204323363927E-5</v>
      </c>
    </row>
    <row r="61" spans="1:3" x14ac:dyDescent="0.4">
      <c r="A61" s="2" t="s">
        <v>147</v>
      </c>
      <c r="B61" s="2">
        <v>8</v>
      </c>
      <c r="C61" s="3">
        <v>1.9741387819563716E-4</v>
      </c>
    </row>
    <row r="62" spans="1:3" x14ac:dyDescent="0.4">
      <c r="A62" s="2" t="s">
        <v>148</v>
      </c>
      <c r="B62" s="2">
        <v>1063</v>
      </c>
      <c r="C62" s="3">
        <v>2.6231369065245286E-2</v>
      </c>
    </row>
    <row r="63" spans="1:3" x14ac:dyDescent="0.4">
      <c r="A63" s="2" t="s">
        <v>149</v>
      </c>
      <c r="B63" s="2">
        <v>2224</v>
      </c>
      <c r="C63" s="3">
        <v>5.4881058138387132E-2</v>
      </c>
    </row>
    <row r="64" spans="1:3" x14ac:dyDescent="0.4">
      <c r="A64" s="2" t="s">
        <v>150</v>
      </c>
      <c r="B64" s="2">
        <v>87</v>
      </c>
      <c r="C64" s="3">
        <v>2.146875925377554E-3</v>
      </c>
    </row>
    <row r="65" spans="1:3" x14ac:dyDescent="0.4">
      <c r="A65" s="2" t="s">
        <v>151</v>
      </c>
      <c r="B65" s="2">
        <v>148</v>
      </c>
      <c r="C65" s="3">
        <v>3.6521567466192874E-3</v>
      </c>
    </row>
    <row r="66" spans="1:3" x14ac:dyDescent="0.4">
      <c r="A66" s="2" t="s">
        <v>152</v>
      </c>
      <c r="B66" s="2">
        <v>446</v>
      </c>
      <c r="C66" s="3">
        <v>1.1005823709406771E-2</v>
      </c>
    </row>
    <row r="67" spans="1:3" x14ac:dyDescent="0.4">
      <c r="A67" s="2" t="s">
        <v>153</v>
      </c>
      <c r="B67" s="2">
        <v>887</v>
      </c>
      <c r="C67" s="3">
        <v>2.188826374494127E-2</v>
      </c>
    </row>
    <row r="68" spans="1:3" x14ac:dyDescent="0.4">
      <c r="A68" s="2" t="s">
        <v>154</v>
      </c>
      <c r="B68" s="2">
        <v>81</v>
      </c>
      <c r="C68" s="3">
        <v>1.9988155167308262E-3</v>
      </c>
    </row>
    <row r="69" spans="1:3" x14ac:dyDescent="0.4">
      <c r="A69" s="2" t="s">
        <v>155</v>
      </c>
      <c r="B69" s="2">
        <v>19935</v>
      </c>
      <c r="C69" s="3">
        <v>0.49193070772875336</v>
      </c>
    </row>
    <row r="70" spans="1:3" x14ac:dyDescent="0.4">
      <c r="A70" s="2" t="s">
        <v>156</v>
      </c>
      <c r="B70" s="2">
        <f>SUM(B7:B69)</f>
        <v>40524</v>
      </c>
      <c r="C70" s="3"/>
    </row>
    <row r="72" spans="1:3" x14ac:dyDescent="0.4">
      <c r="A72" s="2" t="s">
        <v>157</v>
      </c>
      <c r="B72" s="2" t="s">
        <v>8</v>
      </c>
      <c r="C72" s="3" t="s">
        <v>1</v>
      </c>
    </row>
    <row r="73" spans="1:3" x14ac:dyDescent="0.4">
      <c r="A73" s="4" t="s">
        <v>9</v>
      </c>
      <c r="B73" s="2">
        <v>754</v>
      </c>
      <c r="C73" s="3">
        <v>2.1916056272526449E-2</v>
      </c>
    </row>
    <row r="74" spans="1:3" x14ac:dyDescent="0.4">
      <c r="A74" s="4" t="s">
        <v>158</v>
      </c>
      <c r="B74" s="2">
        <v>1131</v>
      </c>
      <c r="C74" s="3">
        <v>3.2874084408789674E-2</v>
      </c>
    </row>
    <row r="75" spans="1:3" x14ac:dyDescent="0.4">
      <c r="A75" s="4" t="s">
        <v>160</v>
      </c>
      <c r="B75" s="2">
        <v>866</v>
      </c>
      <c r="C75" s="3">
        <v>2.5171491687013138E-2</v>
      </c>
    </row>
    <row r="76" spans="1:3" x14ac:dyDescent="0.4">
      <c r="A76" s="4" t="s">
        <v>10</v>
      </c>
      <c r="B76" s="2">
        <v>1229</v>
      </c>
      <c r="C76" s="3">
        <v>3.5722590396465526E-2</v>
      </c>
    </row>
    <row r="77" spans="1:3" x14ac:dyDescent="0.4">
      <c r="A77" s="4" t="s">
        <v>11</v>
      </c>
      <c r="B77" s="2">
        <v>668</v>
      </c>
      <c r="C77" s="3">
        <v>1.9416346936402745E-2</v>
      </c>
    </row>
    <row r="78" spans="1:3" x14ac:dyDescent="0.4">
      <c r="A78" s="4" t="s">
        <v>159</v>
      </c>
      <c r="B78" s="2">
        <v>29292</v>
      </c>
      <c r="C78" s="3">
        <v>0.85141262643878624</v>
      </c>
    </row>
    <row r="79" spans="1:3" x14ac:dyDescent="0.4">
      <c r="A79" s="4" t="s">
        <v>161</v>
      </c>
      <c r="B79" s="2">
        <v>464</v>
      </c>
      <c r="C79" s="3">
        <v>1.3486803860016277E-2</v>
      </c>
    </row>
    <row r="80" spans="1:3" x14ac:dyDescent="0.4">
      <c r="A80" s="2" t="s">
        <v>162</v>
      </c>
      <c r="B80" s="2">
        <f>SUM(B73:B79)</f>
        <v>34404</v>
      </c>
      <c r="C80" s="3"/>
    </row>
    <row r="82" spans="1:3" x14ac:dyDescent="0.4">
      <c r="A82" s="2" t="s">
        <v>163</v>
      </c>
      <c r="B82" s="2" t="s">
        <v>0</v>
      </c>
      <c r="C82" s="3" t="s">
        <v>1</v>
      </c>
    </row>
    <row r="83" spans="1:3" x14ac:dyDescent="0.4">
      <c r="A83" s="2" t="s">
        <v>12</v>
      </c>
      <c r="B83" s="2">
        <v>506</v>
      </c>
      <c r="C83" s="3">
        <v>1.2843943547568281E-2</v>
      </c>
    </row>
    <row r="84" spans="1:3" x14ac:dyDescent="0.4">
      <c r="A84" s="2" t="s">
        <v>13</v>
      </c>
      <c r="B84" s="2">
        <v>300</v>
      </c>
      <c r="C84" s="3">
        <v>7.6149862930246729E-3</v>
      </c>
    </row>
    <row r="85" spans="1:3" x14ac:dyDescent="0.4">
      <c r="A85" s="2" t="s">
        <v>14</v>
      </c>
      <c r="B85" s="2">
        <v>232</v>
      </c>
      <c r="C85" s="3">
        <v>5.8889227332724137E-3</v>
      </c>
    </row>
    <row r="86" spans="1:3" x14ac:dyDescent="0.4">
      <c r="A86" s="2" t="s">
        <v>15</v>
      </c>
      <c r="B86" s="2">
        <v>1351</v>
      </c>
      <c r="C86" s="3">
        <v>3.4292821606254444E-2</v>
      </c>
    </row>
    <row r="87" spans="1:3" x14ac:dyDescent="0.4">
      <c r="A87" s="2" t="s">
        <v>164</v>
      </c>
      <c r="B87" s="2">
        <v>884</v>
      </c>
      <c r="C87" s="3">
        <v>2.2438826276779369E-2</v>
      </c>
    </row>
    <row r="88" spans="1:3" x14ac:dyDescent="0.4">
      <c r="A88" s="2" t="s">
        <v>165</v>
      </c>
      <c r="B88" s="2">
        <v>97</v>
      </c>
      <c r="C88" s="3">
        <v>2.4621789014113108E-3</v>
      </c>
    </row>
    <row r="89" spans="1:3" x14ac:dyDescent="0.4">
      <c r="A89" s="2" t="s">
        <v>166</v>
      </c>
      <c r="B89" s="2">
        <v>53</v>
      </c>
      <c r="C89" s="3">
        <v>1.3453142451010254E-3</v>
      </c>
    </row>
    <row r="90" spans="1:3" x14ac:dyDescent="0.4">
      <c r="A90" s="2" t="s">
        <v>167</v>
      </c>
      <c r="B90" s="2">
        <v>726</v>
      </c>
      <c r="C90" s="3">
        <v>1.8428266829119709E-2</v>
      </c>
    </row>
    <row r="91" spans="1:3" x14ac:dyDescent="0.4">
      <c r="A91" s="2" t="s">
        <v>168</v>
      </c>
      <c r="B91" s="2">
        <v>77</v>
      </c>
      <c r="C91" s="3">
        <v>1.9545131485429993E-3</v>
      </c>
    </row>
    <row r="92" spans="1:3" x14ac:dyDescent="0.4">
      <c r="A92" s="2" t="s">
        <v>169</v>
      </c>
      <c r="B92" s="2">
        <v>361</v>
      </c>
      <c r="C92" s="3">
        <v>9.1633668392730218E-3</v>
      </c>
    </row>
    <row r="93" spans="1:3" x14ac:dyDescent="0.4">
      <c r="A93" s="2" t="s">
        <v>170</v>
      </c>
      <c r="B93" s="2">
        <v>32218</v>
      </c>
      <c r="C93" s="3">
        <v>0.81779876129556295</v>
      </c>
    </row>
    <row r="94" spans="1:3" x14ac:dyDescent="0.4">
      <c r="A94" s="2" t="s">
        <v>171</v>
      </c>
      <c r="B94" s="2">
        <v>131</v>
      </c>
      <c r="C94" s="3">
        <v>3.3252106812874404E-3</v>
      </c>
    </row>
    <row r="95" spans="1:3" x14ac:dyDescent="0.4">
      <c r="A95" s="2" t="s">
        <v>172</v>
      </c>
      <c r="B95" s="2">
        <v>22</v>
      </c>
      <c r="C95" s="3">
        <v>5.5843232815514269E-4</v>
      </c>
    </row>
    <row r="96" spans="1:3" x14ac:dyDescent="0.4">
      <c r="A96" s="2" t="s">
        <v>173</v>
      </c>
      <c r="B96" s="2">
        <v>691</v>
      </c>
      <c r="C96" s="3">
        <v>1.7539851761600164E-2</v>
      </c>
    </row>
    <row r="97" spans="1:3" x14ac:dyDescent="0.4">
      <c r="A97" s="2" t="s">
        <v>174</v>
      </c>
      <c r="B97" s="2">
        <v>1747</v>
      </c>
      <c r="C97" s="3">
        <v>4.4344603513047011E-2</v>
      </c>
    </row>
    <row r="98" spans="1:3" x14ac:dyDescent="0.4">
      <c r="A98" s="2" t="s">
        <v>162</v>
      </c>
      <c r="B98" s="2">
        <f>SUM(B83:B97)</f>
        <v>39396</v>
      </c>
      <c r="C98" s="3"/>
    </row>
    <row r="100" spans="1:3" x14ac:dyDescent="0.4">
      <c r="A100" s="2" t="s">
        <v>175</v>
      </c>
      <c r="B100" s="2" t="s">
        <v>0</v>
      </c>
      <c r="C100" s="2" t="s">
        <v>1</v>
      </c>
    </row>
    <row r="101" spans="1:3" x14ac:dyDescent="0.4">
      <c r="A101" s="2" t="s">
        <v>16</v>
      </c>
      <c r="B101" s="2">
        <v>662</v>
      </c>
      <c r="C101" s="3">
        <v>1.6409697089881513E-2</v>
      </c>
    </row>
    <row r="102" spans="1:3" x14ac:dyDescent="0.4">
      <c r="A102" s="2" t="s">
        <v>176</v>
      </c>
      <c r="B102" s="2">
        <v>2950</v>
      </c>
      <c r="C102" s="3">
        <v>7.31247831044569E-2</v>
      </c>
    </row>
    <row r="103" spans="1:3" x14ac:dyDescent="0.4">
      <c r="A103" s="2" t="s">
        <v>177</v>
      </c>
      <c r="B103" s="2">
        <v>463</v>
      </c>
      <c r="C103" s="3">
        <v>1.1476872738089337E-2</v>
      </c>
    </row>
    <row r="104" spans="1:3" x14ac:dyDescent="0.4">
      <c r="A104" s="2" t="s">
        <v>178</v>
      </c>
      <c r="B104" s="2">
        <v>30567</v>
      </c>
      <c r="C104" s="3">
        <v>0.75769669327251998</v>
      </c>
    </row>
    <row r="105" spans="1:3" x14ac:dyDescent="0.4">
      <c r="A105" s="2" t="s">
        <v>17</v>
      </c>
      <c r="B105" s="2">
        <v>4630</v>
      </c>
      <c r="C105" s="3">
        <v>0.11476872738089336</v>
      </c>
    </row>
    <row r="106" spans="1:3" x14ac:dyDescent="0.4">
      <c r="A106" s="2" t="s">
        <v>18</v>
      </c>
      <c r="B106" s="2">
        <v>352</v>
      </c>
      <c r="C106" s="3">
        <v>8.725397848396212E-3</v>
      </c>
    </row>
    <row r="107" spans="1:3" x14ac:dyDescent="0.4">
      <c r="A107" s="2" t="s">
        <v>179</v>
      </c>
      <c r="B107" s="2">
        <v>718</v>
      </c>
      <c r="C107" s="3">
        <v>1.779782856576273E-2</v>
      </c>
    </row>
    <row r="108" spans="1:3" x14ac:dyDescent="0.4">
      <c r="A108" s="2" t="s">
        <v>162</v>
      </c>
      <c r="B108" s="2">
        <f>SUM(B101:B107)</f>
        <v>40342</v>
      </c>
      <c r="C108" s="2"/>
    </row>
    <row r="110" spans="1:3" x14ac:dyDescent="0.4">
      <c r="A110" s="2" t="s">
        <v>180</v>
      </c>
      <c r="B110" s="2" t="s">
        <v>0</v>
      </c>
      <c r="C110" s="3" t="s">
        <v>1</v>
      </c>
    </row>
    <row r="111" spans="1:3" x14ac:dyDescent="0.4">
      <c r="A111" s="4" t="s">
        <v>9</v>
      </c>
      <c r="B111" s="2">
        <v>977</v>
      </c>
      <c r="C111" s="3">
        <v>2.5078933182739942E-2</v>
      </c>
    </row>
    <row r="112" spans="1:3" x14ac:dyDescent="0.4">
      <c r="A112" s="4" t="s">
        <v>158</v>
      </c>
      <c r="B112" s="2">
        <v>1367</v>
      </c>
      <c r="C112" s="3">
        <v>3.5089970993659673E-2</v>
      </c>
    </row>
    <row r="113" spans="1:3" x14ac:dyDescent="0.4">
      <c r="A113" s="4" t="s">
        <v>159</v>
      </c>
      <c r="B113" s="2">
        <v>32272</v>
      </c>
      <c r="C113" s="3">
        <v>0.82840054418974762</v>
      </c>
    </row>
    <row r="114" spans="1:3" x14ac:dyDescent="0.4">
      <c r="A114" s="4" t="s">
        <v>160</v>
      </c>
      <c r="B114" s="2">
        <v>1023</v>
      </c>
      <c r="C114" s="3">
        <v>2.6259722257874065E-2</v>
      </c>
    </row>
    <row r="115" spans="1:3" x14ac:dyDescent="0.4">
      <c r="A115" s="4" t="s">
        <v>10</v>
      </c>
      <c r="B115" s="2">
        <v>1568</v>
      </c>
      <c r="C115" s="3">
        <v>4.0249505865441383E-2</v>
      </c>
    </row>
    <row r="116" spans="1:3" x14ac:dyDescent="0.4">
      <c r="A116" s="4" t="s">
        <v>11</v>
      </c>
      <c r="B116" s="2">
        <v>641</v>
      </c>
      <c r="C116" s="3">
        <v>1.6454039068716789E-2</v>
      </c>
    </row>
    <row r="117" spans="1:3" x14ac:dyDescent="0.4">
      <c r="A117" s="4" t="s">
        <v>161</v>
      </c>
      <c r="B117" s="2">
        <v>1109</v>
      </c>
      <c r="C117" s="3">
        <v>2.8467284441820468E-2</v>
      </c>
    </row>
    <row r="118" spans="1:3" x14ac:dyDescent="0.4">
      <c r="A118" s="2" t="s">
        <v>162</v>
      </c>
      <c r="B118" s="2">
        <f>SUM(B111:B117)</f>
        <v>38957</v>
      </c>
      <c r="C118" s="3"/>
    </row>
  </sheetData>
  <mergeCells count="1">
    <mergeCell ref="A1:C5"/>
  </mergeCells>
  <phoneticPr fontId="18"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76"/>
  <sheetViews>
    <sheetView zoomScale="54" zoomScaleNormal="54" workbookViewId="0">
      <selection sqref="A1:E3"/>
    </sheetView>
  </sheetViews>
  <sheetFormatPr defaultRowHeight="13.9" x14ac:dyDescent="0.4"/>
  <cols>
    <col min="1" max="1" width="15.53125" bestFit="1" customWidth="1"/>
    <col min="2" max="2" width="11.86328125" bestFit="1" customWidth="1"/>
    <col min="4" max="4" width="28.53125" customWidth="1"/>
  </cols>
  <sheetData>
    <row r="1" spans="1:5" ht="13.9" customHeight="1" x14ac:dyDescent="0.4">
      <c r="A1" s="13" t="s">
        <v>300</v>
      </c>
      <c r="B1" s="13"/>
      <c r="C1" s="13"/>
      <c r="D1" s="13"/>
      <c r="E1" s="13"/>
    </row>
    <row r="2" spans="1:5" x14ac:dyDescent="0.4">
      <c r="A2" s="13"/>
      <c r="B2" s="13"/>
      <c r="C2" s="13"/>
      <c r="D2" s="13"/>
      <c r="E2" s="13"/>
    </row>
    <row r="3" spans="1:5" x14ac:dyDescent="0.4">
      <c r="A3" s="13"/>
      <c r="B3" s="13"/>
      <c r="C3" s="13"/>
      <c r="D3" s="13"/>
      <c r="E3" s="13"/>
    </row>
    <row r="4" spans="1:5" s="1" customFormat="1" x14ac:dyDescent="0.4">
      <c r="A4" s="1" t="s">
        <v>286</v>
      </c>
      <c r="B4" s="1" t="s">
        <v>280</v>
      </c>
      <c r="C4" s="15" t="s">
        <v>281</v>
      </c>
      <c r="D4" s="15" t="s">
        <v>288</v>
      </c>
    </row>
    <row r="5" spans="1:5" s="1" customFormat="1" x14ac:dyDescent="0.4">
      <c r="A5" s="8" t="s">
        <v>287</v>
      </c>
      <c r="B5" s="8" t="s">
        <v>289</v>
      </c>
      <c r="C5" s="15" t="s">
        <v>6</v>
      </c>
      <c r="D5" s="17">
        <v>0.42367890000000002</v>
      </c>
    </row>
    <row r="6" spans="1:5" s="1" customFormat="1" x14ac:dyDescent="0.4">
      <c r="A6" s="8" t="s">
        <v>287</v>
      </c>
      <c r="B6" s="8" t="s">
        <v>289</v>
      </c>
      <c r="C6" s="15" t="s">
        <v>3</v>
      </c>
      <c r="D6" s="17">
        <v>1.2659767</v>
      </c>
    </row>
    <row r="7" spans="1:5" s="1" customFormat="1" x14ac:dyDescent="0.4">
      <c r="A7" s="8" t="s">
        <v>287</v>
      </c>
      <c r="B7" s="8" t="s">
        <v>289</v>
      </c>
      <c r="C7" s="15" t="s">
        <v>7</v>
      </c>
      <c r="D7" s="17">
        <v>3.0367028</v>
      </c>
    </row>
    <row r="8" spans="1:5" s="1" customFormat="1" x14ac:dyDescent="0.4">
      <c r="A8" s="8" t="s">
        <v>287</v>
      </c>
      <c r="B8" s="8" t="s">
        <v>289</v>
      </c>
      <c r="C8" s="15" t="s">
        <v>5</v>
      </c>
      <c r="D8" s="17">
        <v>6.7924461000000003</v>
      </c>
    </row>
    <row r="9" spans="1:5" s="1" customFormat="1" x14ac:dyDescent="0.4">
      <c r="A9" s="8" t="s">
        <v>287</v>
      </c>
      <c r="B9" s="8" t="s">
        <v>289</v>
      </c>
      <c r="C9" s="15" t="s">
        <v>4</v>
      </c>
      <c r="D9" s="17">
        <v>8.7893828999999997</v>
      </c>
    </row>
    <row r="10" spans="1:5" s="1" customFormat="1" x14ac:dyDescent="0.4">
      <c r="A10" s="8" t="s">
        <v>287</v>
      </c>
      <c r="B10" s="8" t="s">
        <v>289</v>
      </c>
      <c r="C10" s="15" t="s">
        <v>2</v>
      </c>
      <c r="D10" s="17">
        <v>5.5754754999999996</v>
      </c>
    </row>
    <row r="11" spans="1:5" s="1" customFormat="1" x14ac:dyDescent="0.4">
      <c r="A11" s="8" t="s">
        <v>287</v>
      </c>
      <c r="B11" s="8" t="s">
        <v>249</v>
      </c>
      <c r="C11" s="15" t="s">
        <v>6</v>
      </c>
      <c r="D11" s="17">
        <v>13.023837</v>
      </c>
    </row>
    <row r="12" spans="1:5" s="1" customFormat="1" x14ac:dyDescent="0.4">
      <c r="A12" s="8" t="s">
        <v>287</v>
      </c>
      <c r="B12" s="8" t="s">
        <v>249</v>
      </c>
      <c r="C12" s="15" t="s">
        <v>3</v>
      </c>
      <c r="D12" s="17">
        <v>6.3073370000000004</v>
      </c>
    </row>
    <row r="13" spans="1:5" s="1" customFormat="1" x14ac:dyDescent="0.4">
      <c r="A13" s="8" t="s">
        <v>287</v>
      </c>
      <c r="B13" s="8" t="s">
        <v>249</v>
      </c>
      <c r="C13" s="15" t="s">
        <v>7</v>
      </c>
      <c r="D13" s="17">
        <v>3.879864</v>
      </c>
    </row>
    <row r="14" spans="1:5" s="1" customFormat="1" x14ac:dyDescent="0.4">
      <c r="A14" s="8" t="s">
        <v>287</v>
      </c>
      <c r="B14" s="8" t="s">
        <v>249</v>
      </c>
      <c r="C14" s="15" t="s">
        <v>5</v>
      </c>
      <c r="D14" s="17">
        <v>1.998092</v>
      </c>
    </row>
    <row r="15" spans="1:5" s="1" customFormat="1" x14ac:dyDescent="0.4">
      <c r="A15" s="8" t="s">
        <v>287</v>
      </c>
      <c r="B15" s="8" t="s">
        <v>249</v>
      </c>
      <c r="C15" s="15" t="s">
        <v>4</v>
      </c>
      <c r="D15" s="17">
        <v>2.8824709999999998</v>
      </c>
    </row>
    <row r="16" spans="1:5" s="1" customFormat="1" x14ac:dyDescent="0.4">
      <c r="A16" s="8" t="s">
        <v>287</v>
      </c>
      <c r="B16" s="8" t="s">
        <v>249</v>
      </c>
      <c r="C16" s="15" t="s">
        <v>2</v>
      </c>
      <c r="D16" s="17">
        <v>4.9784800000000002</v>
      </c>
    </row>
    <row r="17" spans="1:4" s="1" customFormat="1" x14ac:dyDescent="0.4">
      <c r="A17" s="8" t="s">
        <v>287</v>
      </c>
      <c r="B17" s="8" t="s">
        <v>292</v>
      </c>
      <c r="C17" s="15" t="s">
        <v>6</v>
      </c>
      <c r="D17" s="17">
        <v>46.534109999999998</v>
      </c>
    </row>
    <row r="18" spans="1:4" s="1" customFormat="1" x14ac:dyDescent="0.4">
      <c r="A18" s="8" t="s">
        <v>287</v>
      </c>
      <c r="B18" s="8" t="s">
        <v>292</v>
      </c>
      <c r="C18" s="15" t="s">
        <v>3</v>
      </c>
      <c r="D18" s="17">
        <v>55.664949999999997</v>
      </c>
    </row>
    <row r="19" spans="1:4" s="1" customFormat="1" x14ac:dyDescent="0.4">
      <c r="A19" s="8" t="s">
        <v>287</v>
      </c>
      <c r="B19" s="8" t="s">
        <v>292</v>
      </c>
      <c r="C19" s="15" t="s">
        <v>7</v>
      </c>
      <c r="D19" s="17">
        <v>50.866190000000003</v>
      </c>
    </row>
    <row r="20" spans="1:4" s="1" customFormat="1" x14ac:dyDescent="0.4">
      <c r="A20" s="8" t="s">
        <v>287</v>
      </c>
      <c r="B20" s="8" t="s">
        <v>292</v>
      </c>
      <c r="C20" s="15" t="s">
        <v>5</v>
      </c>
      <c r="D20" s="17">
        <v>32.45091</v>
      </c>
    </row>
    <row r="21" spans="1:4" s="1" customFormat="1" x14ac:dyDescent="0.4">
      <c r="A21" s="8" t="s">
        <v>287</v>
      </c>
      <c r="B21" s="8" t="s">
        <v>292</v>
      </c>
      <c r="C21" s="15" t="s">
        <v>4</v>
      </c>
      <c r="D21" s="17">
        <v>25.886189999999999</v>
      </c>
    </row>
    <row r="22" spans="1:4" s="1" customFormat="1" x14ac:dyDescent="0.4">
      <c r="A22" s="8" t="s">
        <v>287</v>
      </c>
      <c r="B22" s="8" t="s">
        <v>292</v>
      </c>
      <c r="C22" s="15" t="s">
        <v>2</v>
      </c>
      <c r="D22" s="17">
        <v>42.906289999999998</v>
      </c>
    </row>
    <row r="23" spans="1:4" s="1" customFormat="1" x14ac:dyDescent="0.4">
      <c r="A23" s="8" t="s">
        <v>287</v>
      </c>
      <c r="B23" s="8" t="s">
        <v>294</v>
      </c>
      <c r="C23" s="15" t="s">
        <v>6</v>
      </c>
      <c r="D23" s="17">
        <v>2.5070999999999999</v>
      </c>
    </row>
    <row r="24" spans="1:4" s="1" customFormat="1" x14ac:dyDescent="0.4">
      <c r="A24" s="8" t="s">
        <v>287</v>
      </c>
      <c r="B24" s="8" t="s">
        <v>294</v>
      </c>
      <c r="C24" s="15" t="s">
        <v>3</v>
      </c>
      <c r="D24" s="17">
        <v>3.1898140000000001</v>
      </c>
    </row>
    <row r="25" spans="1:4" s="1" customFormat="1" x14ac:dyDescent="0.4">
      <c r="A25" s="8" t="s">
        <v>287</v>
      </c>
      <c r="B25" s="8" t="s">
        <v>294</v>
      </c>
      <c r="C25" s="15" t="s">
        <v>7</v>
      </c>
      <c r="D25" s="17">
        <v>3.5012599999999998</v>
      </c>
    </row>
    <row r="26" spans="1:4" s="1" customFormat="1" x14ac:dyDescent="0.4">
      <c r="A26" s="8" t="s">
        <v>287</v>
      </c>
      <c r="B26" s="8" t="s">
        <v>294</v>
      </c>
      <c r="C26" s="15" t="s">
        <v>5</v>
      </c>
      <c r="D26" s="17">
        <v>4.5522450000000001</v>
      </c>
    </row>
    <row r="27" spans="1:4" s="1" customFormat="1" x14ac:dyDescent="0.4">
      <c r="A27" s="8" t="s">
        <v>287</v>
      </c>
      <c r="B27" s="8" t="s">
        <v>294</v>
      </c>
      <c r="C27" s="15" t="s">
        <v>4</v>
      </c>
      <c r="D27" s="17">
        <v>5.2926140000000004</v>
      </c>
    </row>
    <row r="28" spans="1:4" s="1" customFormat="1" x14ac:dyDescent="0.4">
      <c r="A28" s="8" t="s">
        <v>287</v>
      </c>
      <c r="B28" s="8" t="s">
        <v>294</v>
      </c>
      <c r="C28" s="15" t="s">
        <v>2</v>
      </c>
      <c r="D28" s="17">
        <v>6.1473639999999996</v>
      </c>
    </row>
    <row r="29" spans="1:4" s="1" customFormat="1" x14ac:dyDescent="0.4">
      <c r="A29" s="8" t="s">
        <v>11</v>
      </c>
      <c r="B29" s="8" t="s">
        <v>289</v>
      </c>
      <c r="C29" s="15" t="s">
        <v>6</v>
      </c>
      <c r="D29" s="17">
        <v>0.39115090000000002</v>
      </c>
    </row>
    <row r="30" spans="1:4" s="1" customFormat="1" x14ac:dyDescent="0.4">
      <c r="A30" s="8" t="s">
        <v>11</v>
      </c>
      <c r="B30" s="8" t="s">
        <v>289</v>
      </c>
      <c r="C30" s="15" t="s">
        <v>3</v>
      </c>
      <c r="D30" s="17">
        <v>2.6547429999999999</v>
      </c>
    </row>
    <row r="31" spans="1:4" s="1" customFormat="1" x14ac:dyDescent="0.4">
      <c r="A31" s="8" t="s">
        <v>11</v>
      </c>
      <c r="B31" s="8" t="s">
        <v>289</v>
      </c>
      <c r="C31" s="15" t="s">
        <v>7</v>
      </c>
      <c r="D31" s="17">
        <v>2.1039129999999999</v>
      </c>
    </row>
    <row r="32" spans="1:4" s="1" customFormat="1" x14ac:dyDescent="0.4">
      <c r="A32" s="8" t="s">
        <v>11</v>
      </c>
      <c r="B32" s="8" t="s">
        <v>289</v>
      </c>
      <c r="C32" s="15" t="s">
        <v>5</v>
      </c>
      <c r="D32" s="17">
        <v>8.9882989000000002</v>
      </c>
    </row>
    <row r="33" spans="1:4" s="1" customFormat="1" x14ac:dyDescent="0.4">
      <c r="A33" s="8" t="s">
        <v>11</v>
      </c>
      <c r="B33" s="8" t="s">
        <v>289</v>
      </c>
      <c r="C33" s="15" t="s">
        <v>4</v>
      </c>
      <c r="D33" s="17">
        <v>8.7427194000000004</v>
      </c>
    </row>
    <row r="34" spans="1:4" s="1" customFormat="1" x14ac:dyDescent="0.4">
      <c r="A34" s="8" t="s">
        <v>11</v>
      </c>
      <c r="B34" s="8" t="s">
        <v>289</v>
      </c>
      <c r="C34" s="15" t="s">
        <v>2</v>
      </c>
      <c r="D34" s="17">
        <v>3.7979373999999999</v>
      </c>
    </row>
    <row r="35" spans="1:4" s="1" customFormat="1" x14ac:dyDescent="0.4">
      <c r="A35" s="8" t="s">
        <v>11</v>
      </c>
      <c r="B35" s="8" t="s">
        <v>249</v>
      </c>
      <c r="C35" s="15" t="s">
        <v>6</v>
      </c>
      <c r="D35" s="17">
        <v>18.503036000000002</v>
      </c>
    </row>
    <row r="36" spans="1:4" s="1" customFormat="1" x14ac:dyDescent="0.4">
      <c r="A36" s="8" t="s">
        <v>11</v>
      </c>
      <c r="B36" s="8" t="s">
        <v>249</v>
      </c>
      <c r="C36" s="15" t="s">
        <v>3</v>
      </c>
      <c r="D36" s="17">
        <v>6.7951110000000003</v>
      </c>
    </row>
    <row r="37" spans="1:4" s="1" customFormat="1" x14ac:dyDescent="0.4">
      <c r="A37" s="8" t="s">
        <v>11</v>
      </c>
      <c r="B37" s="8" t="s">
        <v>249</v>
      </c>
      <c r="C37" s="15" t="s">
        <v>7</v>
      </c>
      <c r="D37" s="17">
        <v>4.3731020000000003</v>
      </c>
    </row>
    <row r="38" spans="1:4" s="1" customFormat="1" x14ac:dyDescent="0.4">
      <c r="A38" s="8" t="s">
        <v>11</v>
      </c>
      <c r="B38" s="8" t="s">
        <v>249</v>
      </c>
      <c r="C38" s="15" t="s">
        <v>5</v>
      </c>
      <c r="D38" s="17">
        <v>2.79108</v>
      </c>
    </row>
    <row r="39" spans="1:4" s="1" customFormat="1" x14ac:dyDescent="0.4">
      <c r="A39" s="8" t="s">
        <v>11</v>
      </c>
      <c r="B39" s="8" t="s">
        <v>249</v>
      </c>
      <c r="C39" s="15" t="s">
        <v>4</v>
      </c>
      <c r="D39" s="17">
        <v>1.561968</v>
      </c>
    </row>
    <row r="40" spans="1:4" s="1" customFormat="1" x14ac:dyDescent="0.4">
      <c r="A40" s="8" t="s">
        <v>11</v>
      </c>
      <c r="B40" s="8" t="s">
        <v>249</v>
      </c>
      <c r="C40" s="15" t="s">
        <v>2</v>
      </c>
      <c r="D40" s="17">
        <v>5.717212</v>
      </c>
    </row>
    <row r="41" spans="1:4" s="1" customFormat="1" x14ac:dyDescent="0.4">
      <c r="A41" s="8" t="s">
        <v>11</v>
      </c>
      <c r="B41" s="8" t="s">
        <v>292</v>
      </c>
      <c r="C41" s="15" t="s">
        <v>6</v>
      </c>
      <c r="D41" s="17">
        <v>53.05912</v>
      </c>
    </row>
    <row r="42" spans="1:4" s="1" customFormat="1" x14ac:dyDescent="0.4">
      <c r="A42" s="8" t="s">
        <v>11</v>
      </c>
      <c r="B42" s="8" t="s">
        <v>292</v>
      </c>
      <c r="C42" s="15" t="s">
        <v>3</v>
      </c>
      <c r="D42" s="17">
        <v>59.46461</v>
      </c>
    </row>
    <row r="43" spans="1:4" s="1" customFormat="1" x14ac:dyDescent="0.4">
      <c r="A43" s="8" t="s">
        <v>11</v>
      </c>
      <c r="B43" s="8" t="s">
        <v>292</v>
      </c>
      <c r="C43" s="15" t="s">
        <v>7</v>
      </c>
      <c r="D43" s="17">
        <v>59.161009999999997</v>
      </c>
    </row>
    <row r="44" spans="1:4" s="1" customFormat="1" x14ac:dyDescent="0.4">
      <c r="A44" s="8" t="s">
        <v>11</v>
      </c>
      <c r="B44" s="8" t="s">
        <v>292</v>
      </c>
      <c r="C44" s="15" t="s">
        <v>5</v>
      </c>
      <c r="D44" s="17">
        <v>34.290770000000002</v>
      </c>
    </row>
    <row r="45" spans="1:4" s="1" customFormat="1" x14ac:dyDescent="0.4">
      <c r="A45" s="8" t="s">
        <v>11</v>
      </c>
      <c r="B45" s="8" t="s">
        <v>292</v>
      </c>
      <c r="C45" s="15" t="s">
        <v>4</v>
      </c>
      <c r="D45" s="17">
        <v>29.456379999999999</v>
      </c>
    </row>
    <row r="46" spans="1:4" s="1" customFormat="1" x14ac:dyDescent="0.4">
      <c r="A46" s="8" t="s">
        <v>11</v>
      </c>
      <c r="B46" s="8" t="s">
        <v>292</v>
      </c>
      <c r="C46" s="15" t="s">
        <v>2</v>
      </c>
      <c r="D46" s="17">
        <v>49.085180000000001</v>
      </c>
    </row>
    <row r="47" spans="1:4" s="1" customFormat="1" x14ac:dyDescent="0.4">
      <c r="A47" s="8" t="s">
        <v>11</v>
      </c>
      <c r="B47" s="8" t="s">
        <v>294</v>
      </c>
      <c r="C47" s="15" t="s">
        <v>6</v>
      </c>
      <c r="D47" s="17">
        <v>2.3358569999999999</v>
      </c>
    </row>
    <row r="48" spans="1:4" s="1" customFormat="1" x14ac:dyDescent="0.4">
      <c r="A48" s="8" t="s">
        <v>11</v>
      </c>
      <c r="B48" s="8" t="s">
        <v>294</v>
      </c>
      <c r="C48" s="15" t="s">
        <v>3</v>
      </c>
      <c r="D48" s="17">
        <v>3.7833139999999998</v>
      </c>
    </row>
    <row r="49" spans="1:4" s="1" customFormat="1" x14ac:dyDescent="0.4">
      <c r="A49" s="8" t="s">
        <v>11</v>
      </c>
      <c r="B49" s="8" t="s">
        <v>294</v>
      </c>
      <c r="C49" s="15" t="s">
        <v>7</v>
      </c>
      <c r="D49" s="17">
        <v>3.7781099999999999</v>
      </c>
    </row>
    <row r="50" spans="1:4" s="1" customFormat="1" x14ac:dyDescent="0.4">
      <c r="A50" s="8" t="s">
        <v>11</v>
      </c>
      <c r="B50" s="8" t="s">
        <v>294</v>
      </c>
      <c r="C50" s="15" t="s">
        <v>5</v>
      </c>
      <c r="D50" s="17">
        <v>4.126017</v>
      </c>
    </row>
    <row r="51" spans="1:4" s="1" customFormat="1" x14ac:dyDescent="0.4">
      <c r="A51" s="8" t="s">
        <v>11</v>
      </c>
      <c r="B51" s="8" t="s">
        <v>294</v>
      </c>
      <c r="C51" s="15" t="s">
        <v>4</v>
      </c>
      <c r="D51" s="17">
        <v>5.4794090000000004</v>
      </c>
    </row>
    <row r="52" spans="1:4" s="1" customFormat="1" x14ac:dyDescent="0.4">
      <c r="A52" s="8" t="s">
        <v>11</v>
      </c>
      <c r="B52" s="8" t="s">
        <v>294</v>
      </c>
      <c r="C52" s="15" t="s">
        <v>2</v>
      </c>
      <c r="D52" s="17">
        <v>4.7978829999999997</v>
      </c>
    </row>
    <row r="53" spans="1:4" s="1" customFormat="1" x14ac:dyDescent="0.4">
      <c r="A53" s="8" t="s">
        <v>10</v>
      </c>
      <c r="B53" s="8" t="s">
        <v>289</v>
      </c>
      <c r="C53" s="15" t="s">
        <v>6</v>
      </c>
      <c r="D53" s="17">
        <v>0.41036289999999997</v>
      </c>
    </row>
    <row r="54" spans="1:4" s="1" customFormat="1" x14ac:dyDescent="0.4">
      <c r="A54" s="8" t="s">
        <v>10</v>
      </c>
      <c r="B54" s="8" t="s">
        <v>289</v>
      </c>
      <c r="C54" s="15" t="s">
        <v>3</v>
      </c>
      <c r="D54" s="17">
        <v>1.0773721000000001</v>
      </c>
    </row>
    <row r="55" spans="1:4" s="1" customFormat="1" x14ac:dyDescent="0.4">
      <c r="A55" s="8" t="s">
        <v>10</v>
      </c>
      <c r="B55" s="8" t="s">
        <v>289</v>
      </c>
      <c r="C55" s="15" t="s">
        <v>7</v>
      </c>
      <c r="D55" s="17">
        <v>3.5550101000000001</v>
      </c>
    </row>
    <row r="56" spans="1:4" s="1" customFormat="1" x14ac:dyDescent="0.4">
      <c r="A56" s="8" t="s">
        <v>10</v>
      </c>
      <c r="B56" s="8" t="s">
        <v>289</v>
      </c>
      <c r="C56" s="15" t="s">
        <v>5</v>
      </c>
      <c r="D56" s="17">
        <v>3.7551477000000002</v>
      </c>
    </row>
    <row r="57" spans="1:4" s="1" customFormat="1" x14ac:dyDescent="0.4">
      <c r="A57" s="8" t="s">
        <v>10</v>
      </c>
      <c r="B57" s="8" t="s">
        <v>289</v>
      </c>
      <c r="C57" s="15" t="s">
        <v>4</v>
      </c>
      <c r="D57" s="17">
        <v>9.7728736999999999</v>
      </c>
    </row>
    <row r="58" spans="1:4" s="1" customFormat="1" x14ac:dyDescent="0.4">
      <c r="A58" s="8" t="s">
        <v>10</v>
      </c>
      <c r="B58" s="8" t="s">
        <v>289</v>
      </c>
      <c r="C58" s="15" t="s">
        <v>2</v>
      </c>
      <c r="D58" s="17">
        <v>8.8499406</v>
      </c>
    </row>
    <row r="59" spans="1:4" s="1" customFormat="1" x14ac:dyDescent="0.4">
      <c r="A59" s="8" t="s">
        <v>10</v>
      </c>
      <c r="B59" s="8" t="s">
        <v>249</v>
      </c>
      <c r="C59" s="15" t="s">
        <v>6</v>
      </c>
      <c r="D59" s="17">
        <v>11.8105297</v>
      </c>
    </row>
    <row r="60" spans="1:4" s="1" customFormat="1" x14ac:dyDescent="0.4">
      <c r="A60" s="8" t="s">
        <v>10</v>
      </c>
      <c r="B60" s="8" t="s">
        <v>249</v>
      </c>
      <c r="C60" s="15" t="s">
        <v>3</v>
      </c>
      <c r="D60" s="17">
        <v>6.1713581</v>
      </c>
    </row>
    <row r="61" spans="1:4" s="1" customFormat="1" x14ac:dyDescent="0.4">
      <c r="A61" s="8" t="s">
        <v>10</v>
      </c>
      <c r="B61" s="8" t="s">
        <v>249</v>
      </c>
      <c r="C61" s="15" t="s">
        <v>7</v>
      </c>
      <c r="D61" s="17">
        <v>4.4125481999999998</v>
      </c>
    </row>
    <row r="62" spans="1:4" s="1" customFormat="1" x14ac:dyDescent="0.4">
      <c r="A62" s="8" t="s">
        <v>10</v>
      </c>
      <c r="B62" s="8" t="s">
        <v>249</v>
      </c>
      <c r="C62" s="15" t="s">
        <v>5</v>
      </c>
      <c r="D62" s="17">
        <v>4.0430748000000003</v>
      </c>
    </row>
    <row r="63" spans="1:4" s="1" customFormat="1" x14ac:dyDescent="0.4">
      <c r="A63" s="8" t="s">
        <v>10</v>
      </c>
      <c r="B63" s="8" t="s">
        <v>249</v>
      </c>
      <c r="C63" s="15" t="s">
        <v>4</v>
      </c>
      <c r="D63" s="17">
        <v>1.7666166000000001</v>
      </c>
    </row>
    <row r="64" spans="1:4" s="1" customFormat="1" x14ac:dyDescent="0.4">
      <c r="A64" s="8" t="s">
        <v>10</v>
      </c>
      <c r="B64" s="8" t="s">
        <v>249</v>
      </c>
      <c r="C64" s="15" t="s">
        <v>2</v>
      </c>
      <c r="D64" s="17">
        <v>0.88043210000000005</v>
      </c>
    </row>
    <row r="65" spans="1:4" s="1" customFormat="1" x14ac:dyDescent="0.4">
      <c r="A65" s="8" t="s">
        <v>10</v>
      </c>
      <c r="B65" s="8" t="s">
        <v>292</v>
      </c>
      <c r="C65" s="15" t="s">
        <v>6</v>
      </c>
      <c r="D65" s="17">
        <v>34.06315</v>
      </c>
    </row>
    <row r="66" spans="1:4" s="1" customFormat="1" x14ac:dyDescent="0.4">
      <c r="A66" s="8" t="s">
        <v>10</v>
      </c>
      <c r="B66" s="8" t="s">
        <v>292</v>
      </c>
      <c r="C66" s="15" t="s">
        <v>3</v>
      </c>
      <c r="D66" s="17">
        <v>39.839239999999997</v>
      </c>
    </row>
    <row r="67" spans="1:4" s="1" customFormat="1" x14ac:dyDescent="0.4">
      <c r="A67" s="8" t="s">
        <v>10</v>
      </c>
      <c r="B67" s="8" t="s">
        <v>292</v>
      </c>
      <c r="C67" s="15" t="s">
        <v>7</v>
      </c>
      <c r="D67" s="17">
        <v>43.465069999999997</v>
      </c>
    </row>
    <row r="68" spans="1:4" s="1" customFormat="1" x14ac:dyDescent="0.4">
      <c r="A68" s="8" t="s">
        <v>10</v>
      </c>
      <c r="B68" s="8" t="s">
        <v>292</v>
      </c>
      <c r="C68" s="15" t="s">
        <v>5</v>
      </c>
      <c r="D68" s="17">
        <v>39.29242</v>
      </c>
    </row>
    <row r="69" spans="1:4" s="1" customFormat="1" x14ac:dyDescent="0.4">
      <c r="A69" s="8" t="s">
        <v>10</v>
      </c>
      <c r="B69" s="8" t="s">
        <v>292</v>
      </c>
      <c r="C69" s="15" t="s">
        <v>4</v>
      </c>
      <c r="D69" s="17">
        <v>23.694870000000002</v>
      </c>
    </row>
    <row r="70" spans="1:4" s="1" customFormat="1" x14ac:dyDescent="0.4">
      <c r="A70" s="8" t="s">
        <v>10</v>
      </c>
      <c r="B70" s="8" t="s">
        <v>292</v>
      </c>
      <c r="C70" s="15" t="s">
        <v>2</v>
      </c>
      <c r="D70" s="17">
        <v>21.396139999999999</v>
      </c>
    </row>
    <row r="71" spans="1:4" s="1" customFormat="1" x14ac:dyDescent="0.4">
      <c r="A71" s="8" t="s">
        <v>10</v>
      </c>
      <c r="B71" s="8" t="s">
        <v>294</v>
      </c>
      <c r="C71" s="15" t="s">
        <v>6</v>
      </c>
      <c r="D71" s="17">
        <v>2.0412460000000001</v>
      </c>
    </row>
    <row r="72" spans="1:4" s="1" customFormat="1" x14ac:dyDescent="0.4">
      <c r="A72" s="8" t="s">
        <v>10</v>
      </c>
      <c r="B72" s="8" t="s">
        <v>294</v>
      </c>
      <c r="C72" s="15" t="s">
        <v>3</v>
      </c>
      <c r="D72" s="17">
        <v>1.4954050000000001</v>
      </c>
    </row>
    <row r="73" spans="1:4" s="1" customFormat="1" x14ac:dyDescent="0.4">
      <c r="A73" s="8" t="s">
        <v>10</v>
      </c>
      <c r="B73" s="8" t="s">
        <v>294</v>
      </c>
      <c r="C73" s="15" t="s">
        <v>7</v>
      </c>
      <c r="D73" s="17">
        <v>2.4603630000000001</v>
      </c>
    </row>
    <row r="74" spans="1:4" s="1" customFormat="1" x14ac:dyDescent="0.4">
      <c r="A74" s="8" t="s">
        <v>10</v>
      </c>
      <c r="B74" s="8" t="s">
        <v>294</v>
      </c>
      <c r="C74" s="15" t="s">
        <v>5</v>
      </c>
      <c r="D74" s="17">
        <v>2.5667789999999999</v>
      </c>
    </row>
    <row r="75" spans="1:4" s="1" customFormat="1" x14ac:dyDescent="0.4">
      <c r="A75" s="8" t="s">
        <v>10</v>
      </c>
      <c r="B75" s="8" t="s">
        <v>294</v>
      </c>
      <c r="C75" s="15" t="s">
        <v>4</v>
      </c>
      <c r="D75" s="17">
        <v>5.1410499999999999</v>
      </c>
    </row>
    <row r="76" spans="1:4" s="1" customFormat="1" x14ac:dyDescent="0.4">
      <c r="A76" s="8" t="s">
        <v>10</v>
      </c>
      <c r="B76" s="8" t="s">
        <v>294</v>
      </c>
      <c r="C76" s="15" t="s">
        <v>2</v>
      </c>
      <c r="D76" s="17">
        <v>6.3763310000000004</v>
      </c>
    </row>
  </sheetData>
  <mergeCells count="1">
    <mergeCell ref="A1:E3"/>
  </mergeCells>
  <phoneticPr fontId="18"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48"/>
  <sheetViews>
    <sheetView workbookViewId="0">
      <selection sqref="A1:E3"/>
    </sheetView>
  </sheetViews>
  <sheetFormatPr defaultRowHeight="13.9" x14ac:dyDescent="0.4"/>
  <cols>
    <col min="1" max="1" width="15.73046875" bestFit="1" customWidth="1"/>
    <col min="3" max="3" width="11.86328125" bestFit="1" customWidth="1"/>
    <col min="5" max="5" width="21.6640625" bestFit="1" customWidth="1"/>
  </cols>
  <sheetData>
    <row r="1" spans="1:5" ht="13.9" customHeight="1" x14ac:dyDescent="0.4">
      <c r="A1" s="13" t="s">
        <v>301</v>
      </c>
      <c r="B1" s="13"/>
      <c r="C1" s="13"/>
      <c r="D1" s="13"/>
      <c r="E1" s="13"/>
    </row>
    <row r="2" spans="1:5" x14ac:dyDescent="0.4">
      <c r="A2" s="13"/>
      <c r="B2" s="13"/>
      <c r="C2" s="13"/>
      <c r="D2" s="13"/>
      <c r="E2" s="13"/>
    </row>
    <row r="3" spans="1:5" x14ac:dyDescent="0.4">
      <c r="A3" s="13"/>
      <c r="B3" s="13"/>
      <c r="C3" s="13"/>
      <c r="D3" s="13"/>
      <c r="E3" s="13"/>
    </row>
    <row r="4" spans="1:5" s="1" customFormat="1" x14ac:dyDescent="0.4">
      <c r="A4" s="1" t="s">
        <v>297</v>
      </c>
      <c r="B4" s="1" t="s">
        <v>296</v>
      </c>
      <c r="C4" s="1" t="s">
        <v>295</v>
      </c>
      <c r="D4" s="1" t="s">
        <v>298</v>
      </c>
      <c r="E4" s="15" t="s">
        <v>299</v>
      </c>
    </row>
    <row r="5" spans="1:5" s="1" customFormat="1" x14ac:dyDescent="0.4">
      <c r="A5" s="8" t="s">
        <v>9</v>
      </c>
      <c r="B5" s="1" t="s">
        <v>5</v>
      </c>
      <c r="C5" s="1" t="s">
        <v>282</v>
      </c>
      <c r="D5" s="8" t="s">
        <v>290</v>
      </c>
      <c r="E5" s="16">
        <v>19.086507000000001</v>
      </c>
    </row>
    <row r="6" spans="1:5" s="1" customFormat="1" x14ac:dyDescent="0.4">
      <c r="A6" s="8" t="s">
        <v>9</v>
      </c>
      <c r="B6" s="1" t="s">
        <v>5</v>
      </c>
      <c r="C6" s="1" t="s">
        <v>283</v>
      </c>
      <c r="D6" s="8" t="s">
        <v>290</v>
      </c>
      <c r="E6" s="16">
        <v>12.869716</v>
      </c>
    </row>
    <row r="7" spans="1:5" s="1" customFormat="1" x14ac:dyDescent="0.4">
      <c r="A7" s="8" t="s">
        <v>9</v>
      </c>
      <c r="B7" s="1" t="s">
        <v>5</v>
      </c>
      <c r="C7" s="1" t="s">
        <v>284</v>
      </c>
      <c r="D7" s="8" t="s">
        <v>290</v>
      </c>
      <c r="E7" s="16">
        <v>8.139348</v>
      </c>
    </row>
    <row r="8" spans="1:5" s="1" customFormat="1" x14ac:dyDescent="0.4">
      <c r="A8" s="8" t="s">
        <v>9</v>
      </c>
      <c r="B8" s="1" t="s">
        <v>5</v>
      </c>
      <c r="C8" s="1" t="s">
        <v>285</v>
      </c>
      <c r="D8" s="8" t="s">
        <v>290</v>
      </c>
      <c r="E8" s="16">
        <v>4.5970800000000001</v>
      </c>
    </row>
    <row r="9" spans="1:5" s="1" customFormat="1" x14ac:dyDescent="0.4">
      <c r="A9" s="8" t="s">
        <v>9</v>
      </c>
      <c r="B9" s="1" t="s">
        <v>5</v>
      </c>
      <c r="C9" s="1" t="s">
        <v>282</v>
      </c>
      <c r="D9" s="8" t="s">
        <v>291</v>
      </c>
      <c r="E9" s="16">
        <v>1.8893819999999999</v>
      </c>
    </row>
    <row r="10" spans="1:5" s="1" customFormat="1" x14ac:dyDescent="0.4">
      <c r="A10" s="8" t="s">
        <v>9</v>
      </c>
      <c r="B10" s="1" t="s">
        <v>5</v>
      </c>
      <c r="C10" s="1" t="s">
        <v>283</v>
      </c>
      <c r="D10" s="8" t="s">
        <v>291</v>
      </c>
      <c r="E10" s="16">
        <v>2.3893430000000002</v>
      </c>
    </row>
    <row r="11" spans="1:5" s="1" customFormat="1" x14ac:dyDescent="0.4">
      <c r="A11" s="8" t="s">
        <v>9</v>
      </c>
      <c r="B11" s="1" t="s">
        <v>5</v>
      </c>
      <c r="C11" s="1" t="s">
        <v>284</v>
      </c>
      <c r="D11" s="8" t="s">
        <v>291</v>
      </c>
      <c r="E11" s="16">
        <v>3.0386820000000001</v>
      </c>
    </row>
    <row r="12" spans="1:5" s="1" customFormat="1" x14ac:dyDescent="0.4">
      <c r="A12" s="8" t="s">
        <v>9</v>
      </c>
      <c r="B12" s="1" t="s">
        <v>5</v>
      </c>
      <c r="C12" s="1" t="s">
        <v>285</v>
      </c>
      <c r="D12" s="8" t="s">
        <v>291</v>
      </c>
      <c r="E12" s="16">
        <v>3.5080460000000002</v>
      </c>
    </row>
    <row r="13" spans="1:5" s="1" customFormat="1" x14ac:dyDescent="0.4">
      <c r="A13" s="8" t="s">
        <v>9</v>
      </c>
      <c r="B13" s="1" t="s">
        <v>5</v>
      </c>
      <c r="C13" s="1" t="s">
        <v>282</v>
      </c>
      <c r="D13" s="8" t="s">
        <v>293</v>
      </c>
      <c r="E13" s="16">
        <v>22.09863</v>
      </c>
    </row>
    <row r="14" spans="1:5" s="1" customFormat="1" x14ac:dyDescent="0.4">
      <c r="A14" s="8" t="s">
        <v>9</v>
      </c>
      <c r="B14" s="1" t="s">
        <v>5</v>
      </c>
      <c r="C14" s="1" t="s">
        <v>283</v>
      </c>
      <c r="D14" s="8" t="s">
        <v>292</v>
      </c>
      <c r="E14" s="16">
        <v>28.820959999999999</v>
      </c>
    </row>
    <row r="15" spans="1:5" s="1" customFormat="1" x14ac:dyDescent="0.4">
      <c r="A15" s="8" t="s">
        <v>9</v>
      </c>
      <c r="B15" s="1" t="s">
        <v>5</v>
      </c>
      <c r="C15" s="1" t="s">
        <v>284</v>
      </c>
      <c r="D15" s="8" t="s">
        <v>292</v>
      </c>
      <c r="E15" s="16">
        <v>39.420760000000001</v>
      </c>
    </row>
    <row r="16" spans="1:5" s="1" customFormat="1" x14ac:dyDescent="0.4">
      <c r="A16" s="8" t="s">
        <v>9</v>
      </c>
      <c r="B16" s="1" t="s">
        <v>5</v>
      </c>
      <c r="C16" s="1" t="s">
        <v>285</v>
      </c>
      <c r="D16" s="8" t="s">
        <v>292</v>
      </c>
      <c r="E16" s="16">
        <v>52.596139999999998</v>
      </c>
    </row>
    <row r="17" spans="1:5" s="1" customFormat="1" x14ac:dyDescent="0.4">
      <c r="A17" s="8" t="s">
        <v>9</v>
      </c>
      <c r="B17" s="1" t="s">
        <v>5</v>
      </c>
      <c r="C17" s="1" t="s">
        <v>282</v>
      </c>
      <c r="D17" s="8" t="s">
        <v>294</v>
      </c>
      <c r="E17" s="16">
        <v>4.5082789999999999</v>
      </c>
    </row>
    <row r="18" spans="1:5" s="1" customFormat="1" x14ac:dyDescent="0.4">
      <c r="A18" s="8" t="s">
        <v>9</v>
      </c>
      <c r="B18" s="1" t="s">
        <v>5</v>
      </c>
      <c r="C18" s="1" t="s">
        <v>283</v>
      </c>
      <c r="D18" s="8" t="s">
        <v>294</v>
      </c>
      <c r="E18" s="16">
        <v>4.145022</v>
      </c>
    </row>
    <row r="19" spans="1:5" s="1" customFormat="1" x14ac:dyDescent="0.4">
      <c r="A19" s="8" t="s">
        <v>9</v>
      </c>
      <c r="B19" s="1" t="s">
        <v>5</v>
      </c>
      <c r="C19" s="1" t="s">
        <v>284</v>
      </c>
      <c r="D19" s="8" t="s">
        <v>294</v>
      </c>
      <c r="E19" s="16">
        <v>2.571231</v>
      </c>
    </row>
    <row r="20" spans="1:5" s="1" customFormat="1" x14ac:dyDescent="0.4">
      <c r="A20" s="8" t="s">
        <v>9</v>
      </c>
      <c r="B20" s="1" t="s">
        <v>5</v>
      </c>
      <c r="C20" s="1" t="s">
        <v>285</v>
      </c>
      <c r="D20" s="8" t="s">
        <v>294</v>
      </c>
      <c r="E20" s="16">
        <v>3.0861610000000002</v>
      </c>
    </row>
    <row r="21" spans="1:5" s="1" customFormat="1" x14ac:dyDescent="0.4">
      <c r="A21" s="8" t="s">
        <v>9</v>
      </c>
      <c r="B21" s="1" t="s">
        <v>4</v>
      </c>
      <c r="C21" s="1" t="s">
        <v>282</v>
      </c>
      <c r="D21" s="8" t="s">
        <v>290</v>
      </c>
      <c r="E21" s="16">
        <v>14.011421</v>
      </c>
    </row>
    <row r="22" spans="1:5" s="1" customFormat="1" x14ac:dyDescent="0.4">
      <c r="A22" s="8" t="s">
        <v>9</v>
      </c>
      <c r="B22" s="1" t="s">
        <v>4</v>
      </c>
      <c r="C22" s="1" t="s">
        <v>283</v>
      </c>
      <c r="D22" s="8" t="s">
        <v>290</v>
      </c>
      <c r="E22" s="16">
        <v>17.673911</v>
      </c>
    </row>
    <row r="23" spans="1:5" s="1" customFormat="1" x14ac:dyDescent="0.4">
      <c r="A23" s="8" t="s">
        <v>9</v>
      </c>
      <c r="B23" s="1" t="s">
        <v>4</v>
      </c>
      <c r="C23" s="1" t="s">
        <v>284</v>
      </c>
      <c r="D23" s="8" t="s">
        <v>290</v>
      </c>
      <c r="E23" s="16">
        <v>8.2842409999999997</v>
      </c>
    </row>
    <row r="24" spans="1:5" s="1" customFormat="1" x14ac:dyDescent="0.4">
      <c r="A24" s="8" t="s">
        <v>9</v>
      </c>
      <c r="B24" s="1" t="s">
        <v>4</v>
      </c>
      <c r="C24" s="1" t="s">
        <v>285</v>
      </c>
      <c r="D24" s="8" t="s">
        <v>290</v>
      </c>
      <c r="E24" s="16">
        <v>7.2913119999999996</v>
      </c>
    </row>
    <row r="25" spans="1:5" s="1" customFormat="1" x14ac:dyDescent="0.4">
      <c r="A25" s="8" t="s">
        <v>9</v>
      </c>
      <c r="B25" s="1" t="s">
        <v>4</v>
      </c>
      <c r="C25" s="1" t="s">
        <v>282</v>
      </c>
      <c r="D25" s="8" t="s">
        <v>291</v>
      </c>
      <c r="E25" s="16">
        <v>1.2518050000000001</v>
      </c>
    </row>
    <row r="26" spans="1:5" s="1" customFormat="1" x14ac:dyDescent="0.4">
      <c r="A26" s="8" t="s">
        <v>9</v>
      </c>
      <c r="B26" s="1" t="s">
        <v>4</v>
      </c>
      <c r="C26" s="1" t="s">
        <v>283</v>
      </c>
      <c r="D26" s="8" t="s">
        <v>291</v>
      </c>
      <c r="E26" s="16">
        <v>1.087745</v>
      </c>
    </row>
    <row r="27" spans="1:5" s="1" customFormat="1" x14ac:dyDescent="0.4">
      <c r="A27" s="8" t="s">
        <v>9</v>
      </c>
      <c r="B27" s="1" t="s">
        <v>4</v>
      </c>
      <c r="C27" s="1" t="s">
        <v>284</v>
      </c>
      <c r="D27" s="8" t="s">
        <v>291</v>
      </c>
      <c r="E27" s="16">
        <v>3.0550389999999998</v>
      </c>
    </row>
    <row r="28" spans="1:5" s="1" customFormat="1" x14ac:dyDescent="0.4">
      <c r="A28" s="8" t="s">
        <v>9</v>
      </c>
      <c r="B28" s="1" t="s">
        <v>4</v>
      </c>
      <c r="C28" s="1" t="s">
        <v>285</v>
      </c>
      <c r="D28" s="8" t="s">
        <v>291</v>
      </c>
      <c r="E28" s="16">
        <v>2.5925440000000002</v>
      </c>
    </row>
    <row r="29" spans="1:5" s="1" customFormat="1" x14ac:dyDescent="0.4">
      <c r="A29" s="8" t="s">
        <v>9</v>
      </c>
      <c r="B29" s="1" t="s">
        <v>4</v>
      </c>
      <c r="C29" s="1" t="s">
        <v>282</v>
      </c>
      <c r="D29" s="8" t="s">
        <v>292</v>
      </c>
      <c r="E29" s="16">
        <v>20.428609999999999</v>
      </c>
    </row>
    <row r="30" spans="1:5" s="1" customFormat="1" x14ac:dyDescent="0.4">
      <c r="A30" s="8" t="s">
        <v>9</v>
      </c>
      <c r="B30" s="1" t="s">
        <v>4</v>
      </c>
      <c r="C30" s="1" t="s">
        <v>283</v>
      </c>
      <c r="D30" s="8" t="s">
        <v>292</v>
      </c>
      <c r="E30" s="16">
        <v>15.51906</v>
      </c>
    </row>
    <row r="31" spans="1:5" s="1" customFormat="1" x14ac:dyDescent="0.4">
      <c r="A31" s="8" t="s">
        <v>9</v>
      </c>
      <c r="B31" s="1" t="s">
        <v>4</v>
      </c>
      <c r="C31" s="1" t="s">
        <v>284</v>
      </c>
      <c r="D31" s="8" t="s">
        <v>292</v>
      </c>
      <c r="E31" s="16">
        <v>26.436720000000001</v>
      </c>
    </row>
    <row r="32" spans="1:5" s="1" customFormat="1" x14ac:dyDescent="0.4">
      <c r="A32" s="8" t="s">
        <v>9</v>
      </c>
      <c r="B32" s="1" t="s">
        <v>4</v>
      </c>
      <c r="C32" s="1" t="s">
        <v>285</v>
      </c>
      <c r="D32" s="8" t="s">
        <v>292</v>
      </c>
      <c r="E32" s="16">
        <v>37.041969999999999</v>
      </c>
    </row>
    <row r="33" spans="1:5" s="1" customFormat="1" x14ac:dyDescent="0.4">
      <c r="A33" s="8" t="s">
        <v>9</v>
      </c>
      <c r="B33" s="1" t="s">
        <v>4</v>
      </c>
      <c r="C33" s="1" t="s">
        <v>282</v>
      </c>
      <c r="D33" s="8" t="s">
        <v>294</v>
      </c>
      <c r="E33" s="16">
        <v>5.0160739999999997</v>
      </c>
    </row>
    <row r="34" spans="1:5" s="1" customFormat="1" x14ac:dyDescent="0.4">
      <c r="A34" s="8" t="s">
        <v>9</v>
      </c>
      <c r="B34" s="1" t="s">
        <v>4</v>
      </c>
      <c r="C34" s="1" t="s">
        <v>283</v>
      </c>
      <c r="D34" s="8" t="s">
        <v>294</v>
      </c>
      <c r="E34" s="16">
        <v>3.2373959999999999</v>
      </c>
    </row>
    <row r="35" spans="1:5" s="1" customFormat="1" x14ac:dyDescent="0.4">
      <c r="A35" s="8" t="s">
        <v>9</v>
      </c>
      <c r="B35" s="1" t="s">
        <v>4</v>
      </c>
      <c r="C35" s="1" t="s">
        <v>284</v>
      </c>
      <c r="D35" s="8" t="s">
        <v>294</v>
      </c>
      <c r="E35" s="16">
        <v>4.4041220000000001</v>
      </c>
    </row>
    <row r="36" spans="1:5" s="1" customFormat="1" x14ac:dyDescent="0.4">
      <c r="A36" s="8" t="s">
        <v>9</v>
      </c>
      <c r="B36" s="1" t="s">
        <v>4</v>
      </c>
      <c r="C36" s="1" t="s">
        <v>285</v>
      </c>
      <c r="D36" s="8" t="s">
        <v>294</v>
      </c>
      <c r="E36" s="16">
        <v>4.5925830000000003</v>
      </c>
    </row>
    <row r="37" spans="1:5" s="1" customFormat="1" x14ac:dyDescent="0.4">
      <c r="A37" s="8" t="s">
        <v>9</v>
      </c>
      <c r="B37" s="1" t="s">
        <v>2</v>
      </c>
      <c r="C37" s="1" t="s">
        <v>282</v>
      </c>
      <c r="D37" s="8" t="s">
        <v>290</v>
      </c>
      <c r="E37" s="16">
        <v>4.2288810000000003</v>
      </c>
    </row>
    <row r="38" spans="1:5" s="1" customFormat="1" x14ac:dyDescent="0.4">
      <c r="A38" s="8" t="s">
        <v>9</v>
      </c>
      <c r="B38" s="1" t="s">
        <v>2</v>
      </c>
      <c r="C38" s="1" t="s">
        <v>283</v>
      </c>
      <c r="D38" s="8" t="s">
        <v>290</v>
      </c>
      <c r="E38" s="16">
        <v>5.5281039999999999</v>
      </c>
    </row>
    <row r="39" spans="1:5" s="1" customFormat="1" x14ac:dyDescent="0.4">
      <c r="A39" s="8" t="s">
        <v>9</v>
      </c>
      <c r="B39" s="1" t="s">
        <v>2</v>
      </c>
      <c r="C39" s="1" t="s">
        <v>284</v>
      </c>
      <c r="D39" s="8" t="s">
        <v>290</v>
      </c>
      <c r="E39" s="16">
        <v>4.4569390000000002</v>
      </c>
    </row>
    <row r="40" spans="1:5" s="1" customFormat="1" x14ac:dyDescent="0.4">
      <c r="A40" s="8" t="s">
        <v>9</v>
      </c>
      <c r="B40" s="1" t="s">
        <v>2</v>
      </c>
      <c r="C40" s="1" t="s">
        <v>285</v>
      </c>
      <c r="D40" s="8" t="s">
        <v>290</v>
      </c>
      <c r="E40" s="16">
        <v>8.5448950000000004</v>
      </c>
    </row>
    <row r="41" spans="1:5" s="1" customFormat="1" x14ac:dyDescent="0.4">
      <c r="A41" s="8" t="s">
        <v>9</v>
      </c>
      <c r="B41" s="1" t="s">
        <v>2</v>
      </c>
      <c r="C41" s="1" t="s">
        <v>282</v>
      </c>
      <c r="D41" s="8" t="s">
        <v>291</v>
      </c>
      <c r="E41" s="16">
        <v>7.4472959999999997</v>
      </c>
    </row>
    <row r="42" spans="1:5" s="1" customFormat="1" x14ac:dyDescent="0.4">
      <c r="A42" s="8" t="s">
        <v>9</v>
      </c>
      <c r="B42" s="1" t="s">
        <v>2</v>
      </c>
      <c r="C42" s="1" t="s">
        <v>283</v>
      </c>
      <c r="D42" s="8" t="s">
        <v>291</v>
      </c>
      <c r="E42" s="16">
        <v>6.0816939999999997</v>
      </c>
    </row>
    <row r="43" spans="1:5" s="1" customFormat="1" x14ac:dyDescent="0.4">
      <c r="A43" s="8" t="s">
        <v>9</v>
      </c>
      <c r="B43" s="1" t="s">
        <v>2</v>
      </c>
      <c r="C43" s="1" t="s">
        <v>284</v>
      </c>
      <c r="D43" s="8" t="s">
        <v>291</v>
      </c>
      <c r="E43" s="16">
        <v>5.3758900000000001</v>
      </c>
    </row>
    <row r="44" spans="1:5" s="1" customFormat="1" x14ac:dyDescent="0.4">
      <c r="A44" s="8" t="s">
        <v>9</v>
      </c>
      <c r="B44" s="1" t="s">
        <v>2</v>
      </c>
      <c r="C44" s="1" t="s">
        <v>285</v>
      </c>
      <c r="D44" s="8" t="s">
        <v>291</v>
      </c>
      <c r="E44" s="16">
        <v>4.7538390000000001</v>
      </c>
    </row>
    <row r="45" spans="1:5" s="1" customFormat="1" x14ac:dyDescent="0.4">
      <c r="A45" s="8" t="s">
        <v>9</v>
      </c>
      <c r="B45" s="1" t="s">
        <v>2</v>
      </c>
      <c r="C45" s="1" t="s">
        <v>282</v>
      </c>
      <c r="D45" s="8" t="s">
        <v>292</v>
      </c>
      <c r="E45" s="16">
        <v>55.532350000000001</v>
      </c>
    </row>
    <row r="46" spans="1:5" s="1" customFormat="1" x14ac:dyDescent="0.4">
      <c r="A46" s="8" t="s">
        <v>9</v>
      </c>
      <c r="B46" s="1" t="s">
        <v>2</v>
      </c>
      <c r="C46" s="1" t="s">
        <v>283</v>
      </c>
      <c r="D46" s="8" t="s">
        <v>292</v>
      </c>
      <c r="E46" s="16">
        <v>43.914090000000002</v>
      </c>
    </row>
    <row r="47" spans="1:5" s="1" customFormat="1" x14ac:dyDescent="0.4">
      <c r="A47" s="8" t="s">
        <v>9</v>
      </c>
      <c r="B47" s="1" t="s">
        <v>2</v>
      </c>
      <c r="C47" s="1" t="s">
        <v>284</v>
      </c>
      <c r="D47" s="8" t="s">
        <v>292</v>
      </c>
      <c r="E47" s="16">
        <v>48.639009999999999</v>
      </c>
    </row>
    <row r="48" spans="1:5" s="1" customFormat="1" x14ac:dyDescent="0.4">
      <c r="A48" s="8" t="s">
        <v>9</v>
      </c>
      <c r="B48" s="1" t="s">
        <v>2</v>
      </c>
      <c r="C48" s="1" t="s">
        <v>285</v>
      </c>
      <c r="D48" s="8" t="s">
        <v>292</v>
      </c>
      <c r="E48" s="16">
        <v>32.527430000000003</v>
      </c>
    </row>
    <row r="49" spans="1:5" s="1" customFormat="1" x14ac:dyDescent="0.4">
      <c r="A49" s="8" t="s">
        <v>9</v>
      </c>
      <c r="B49" s="1" t="s">
        <v>2</v>
      </c>
      <c r="C49" s="1" t="s">
        <v>282</v>
      </c>
      <c r="D49" s="8" t="s">
        <v>294</v>
      </c>
      <c r="E49" s="16">
        <v>5.0909060000000004</v>
      </c>
    </row>
    <row r="50" spans="1:5" s="1" customFormat="1" x14ac:dyDescent="0.4">
      <c r="A50" s="8" t="s">
        <v>9</v>
      </c>
      <c r="B50" s="1" t="s">
        <v>2</v>
      </c>
      <c r="C50" s="1" t="s">
        <v>283</v>
      </c>
      <c r="D50" s="8" t="s">
        <v>294</v>
      </c>
      <c r="E50" s="16">
        <v>4.4982439999999997</v>
      </c>
    </row>
    <row r="51" spans="1:5" s="1" customFormat="1" x14ac:dyDescent="0.4">
      <c r="A51" s="8" t="s">
        <v>9</v>
      </c>
      <c r="B51" s="1" t="s">
        <v>2</v>
      </c>
      <c r="C51" s="1" t="s">
        <v>284</v>
      </c>
      <c r="D51" s="8" t="s">
        <v>294</v>
      </c>
      <c r="E51" s="16">
        <v>5.4883139999999999</v>
      </c>
    </row>
    <row r="52" spans="1:5" s="1" customFormat="1" x14ac:dyDescent="0.4">
      <c r="A52" s="8" t="s">
        <v>9</v>
      </c>
      <c r="B52" s="1" t="s">
        <v>2</v>
      </c>
      <c r="C52" s="1" t="s">
        <v>285</v>
      </c>
      <c r="D52" s="8" t="s">
        <v>294</v>
      </c>
      <c r="E52" s="16">
        <v>5.8230430000000002</v>
      </c>
    </row>
    <row r="53" spans="1:5" s="1" customFormat="1" x14ac:dyDescent="0.4">
      <c r="A53" s="8" t="s">
        <v>11</v>
      </c>
      <c r="B53" s="1" t="s">
        <v>5</v>
      </c>
      <c r="C53" s="1" t="s">
        <v>282</v>
      </c>
      <c r="D53" s="8" t="s">
        <v>290</v>
      </c>
      <c r="E53" s="16">
        <v>8.5261510000000005</v>
      </c>
    </row>
    <row r="54" spans="1:5" s="1" customFormat="1" x14ac:dyDescent="0.4">
      <c r="A54" s="8" t="s">
        <v>11</v>
      </c>
      <c r="B54" s="1" t="s">
        <v>5</v>
      </c>
      <c r="C54" s="1" t="s">
        <v>283</v>
      </c>
      <c r="D54" s="8" t="s">
        <v>290</v>
      </c>
      <c r="E54" s="16">
        <v>10.65422</v>
      </c>
    </row>
    <row r="55" spans="1:5" s="1" customFormat="1" x14ac:dyDescent="0.4">
      <c r="A55" s="8" t="s">
        <v>11</v>
      </c>
      <c r="B55" s="1" t="s">
        <v>5</v>
      </c>
      <c r="C55" s="1" t="s">
        <v>284</v>
      </c>
      <c r="D55" s="8" t="s">
        <v>290</v>
      </c>
      <c r="E55" s="16">
        <v>6.8948450000000001</v>
      </c>
    </row>
    <row r="56" spans="1:5" s="1" customFormat="1" x14ac:dyDescent="0.4">
      <c r="A56" s="8" t="s">
        <v>11</v>
      </c>
      <c r="B56" s="1" t="s">
        <v>5</v>
      </c>
      <c r="C56" s="1" t="s">
        <v>285</v>
      </c>
      <c r="D56" s="8" t="s">
        <v>290</v>
      </c>
      <c r="E56" s="16">
        <v>6.9881469999999997</v>
      </c>
    </row>
    <row r="57" spans="1:5" s="1" customFormat="1" x14ac:dyDescent="0.4">
      <c r="A57" s="8" t="s">
        <v>11</v>
      </c>
      <c r="B57" s="1" t="s">
        <v>5</v>
      </c>
      <c r="C57" s="1" t="s">
        <v>282</v>
      </c>
      <c r="D57" s="8" t="s">
        <v>291</v>
      </c>
      <c r="E57" s="16">
        <v>4.2445539999999999</v>
      </c>
    </row>
    <row r="58" spans="1:5" s="1" customFormat="1" x14ac:dyDescent="0.4">
      <c r="A58" s="8" t="s">
        <v>11</v>
      </c>
      <c r="B58" s="1" t="s">
        <v>5</v>
      </c>
      <c r="C58" s="1" t="s">
        <v>283</v>
      </c>
      <c r="D58" s="8" t="s">
        <v>291</v>
      </c>
      <c r="E58" s="16">
        <v>4.237717</v>
      </c>
    </row>
    <row r="59" spans="1:5" s="1" customFormat="1" x14ac:dyDescent="0.4">
      <c r="A59" s="8" t="s">
        <v>11</v>
      </c>
      <c r="B59" s="1" t="s">
        <v>5</v>
      </c>
      <c r="C59" s="1" t="s">
        <v>284</v>
      </c>
      <c r="D59" s="8" t="s">
        <v>291</v>
      </c>
      <c r="E59" s="16">
        <v>4.6152259999999998</v>
      </c>
    </row>
    <row r="60" spans="1:5" s="1" customFormat="1" x14ac:dyDescent="0.4">
      <c r="A60" s="8" t="s">
        <v>11</v>
      </c>
      <c r="B60" s="1" t="s">
        <v>5</v>
      </c>
      <c r="C60" s="1" t="s">
        <v>285</v>
      </c>
      <c r="D60" s="8" t="s">
        <v>291</v>
      </c>
      <c r="E60" s="16">
        <v>2.5304700000000002</v>
      </c>
    </row>
    <row r="61" spans="1:5" s="1" customFormat="1" x14ac:dyDescent="0.4">
      <c r="A61" s="8" t="s">
        <v>11</v>
      </c>
      <c r="B61" s="1" t="s">
        <v>5</v>
      </c>
      <c r="C61" s="1" t="s">
        <v>282</v>
      </c>
      <c r="D61" s="8" t="s">
        <v>292</v>
      </c>
      <c r="E61" s="16">
        <v>28.925039999999999</v>
      </c>
    </row>
    <row r="62" spans="1:5" s="1" customFormat="1" x14ac:dyDescent="0.4">
      <c r="A62" s="8" t="s">
        <v>11</v>
      </c>
      <c r="B62" s="1" t="s">
        <v>5</v>
      </c>
      <c r="C62" s="1" t="s">
        <v>283</v>
      </c>
      <c r="D62" s="8" t="s">
        <v>292</v>
      </c>
      <c r="E62" s="16">
        <v>27.851970000000001</v>
      </c>
    </row>
    <row r="63" spans="1:5" s="1" customFormat="1" x14ac:dyDescent="0.4">
      <c r="A63" s="8" t="s">
        <v>11</v>
      </c>
      <c r="B63" s="1" t="s">
        <v>5</v>
      </c>
      <c r="C63" s="1" t="s">
        <v>284</v>
      </c>
      <c r="D63" s="8" t="s">
        <v>292</v>
      </c>
      <c r="E63" s="16">
        <v>35.38326</v>
      </c>
    </row>
    <row r="64" spans="1:5" s="1" customFormat="1" x14ac:dyDescent="0.4">
      <c r="A64" s="8" t="s">
        <v>11</v>
      </c>
      <c r="B64" s="1" t="s">
        <v>5</v>
      </c>
      <c r="C64" s="1" t="s">
        <v>285</v>
      </c>
      <c r="D64" s="8" t="s">
        <v>292</v>
      </c>
      <c r="E64" s="16">
        <v>33.74277</v>
      </c>
    </row>
    <row r="65" spans="1:5" s="1" customFormat="1" x14ac:dyDescent="0.4">
      <c r="A65" s="8" t="s">
        <v>11</v>
      </c>
      <c r="B65" s="1" t="s">
        <v>5</v>
      </c>
      <c r="C65" s="1" t="s">
        <v>282</v>
      </c>
      <c r="D65" s="8" t="s">
        <v>294</v>
      </c>
      <c r="E65" s="16">
        <v>4.2768940000000004</v>
      </c>
    </row>
    <row r="66" spans="1:5" s="1" customFormat="1" x14ac:dyDescent="0.4">
      <c r="A66" s="8" t="s">
        <v>11</v>
      </c>
      <c r="B66" s="1" t="s">
        <v>5</v>
      </c>
      <c r="C66" s="1" t="s">
        <v>283</v>
      </c>
      <c r="D66" s="8" t="s">
        <v>294</v>
      </c>
      <c r="E66" s="16">
        <v>4.2767549999999996</v>
      </c>
    </row>
    <row r="67" spans="1:5" s="1" customFormat="1" x14ac:dyDescent="0.4">
      <c r="A67" s="8" t="s">
        <v>11</v>
      </c>
      <c r="B67" s="1" t="s">
        <v>5</v>
      </c>
      <c r="C67" s="1" t="s">
        <v>284</v>
      </c>
      <c r="D67" s="8" t="s">
        <v>294</v>
      </c>
      <c r="E67" s="16">
        <v>5.2262409999999999</v>
      </c>
    </row>
    <row r="68" spans="1:5" s="1" customFormat="1" x14ac:dyDescent="0.4">
      <c r="A68" s="8" t="s">
        <v>11</v>
      </c>
      <c r="B68" s="1" t="s">
        <v>5</v>
      </c>
      <c r="C68" s="1" t="s">
        <v>285</v>
      </c>
      <c r="D68" s="8" t="s">
        <v>294</v>
      </c>
      <c r="E68" s="16">
        <v>3.5297139999999998</v>
      </c>
    </row>
    <row r="69" spans="1:5" s="1" customFormat="1" x14ac:dyDescent="0.4">
      <c r="A69" s="8" t="s">
        <v>11</v>
      </c>
      <c r="B69" s="1" t="s">
        <v>4</v>
      </c>
      <c r="C69" s="1" t="s">
        <v>282</v>
      </c>
      <c r="D69" s="8" t="s">
        <v>290</v>
      </c>
      <c r="E69" s="16">
        <v>6.8673190000000002</v>
      </c>
    </row>
    <row r="70" spans="1:5" s="1" customFormat="1" x14ac:dyDescent="0.4">
      <c r="A70" s="8" t="s">
        <v>11</v>
      </c>
      <c r="B70" s="1" t="s">
        <v>4</v>
      </c>
      <c r="C70" s="1" t="s">
        <v>283</v>
      </c>
      <c r="D70" s="8" t="s">
        <v>290</v>
      </c>
      <c r="E70" s="16">
        <v>12.826337000000001</v>
      </c>
    </row>
    <row r="71" spans="1:5" s="1" customFormat="1" x14ac:dyDescent="0.4">
      <c r="A71" s="8" t="s">
        <v>11</v>
      </c>
      <c r="B71" s="1" t="s">
        <v>4</v>
      </c>
      <c r="C71" s="1" t="s">
        <v>284</v>
      </c>
      <c r="D71" s="8" t="s">
        <v>290</v>
      </c>
      <c r="E71" s="16">
        <v>9.186083</v>
      </c>
    </row>
    <row r="72" spans="1:5" s="1" customFormat="1" x14ac:dyDescent="0.4">
      <c r="A72" s="8" t="s">
        <v>11</v>
      </c>
      <c r="B72" s="1" t="s">
        <v>4</v>
      </c>
      <c r="C72" s="1" t="s">
        <v>285</v>
      </c>
      <c r="D72" s="8" t="s">
        <v>290</v>
      </c>
      <c r="E72" s="16">
        <v>5.74491</v>
      </c>
    </row>
    <row r="73" spans="1:5" s="1" customFormat="1" x14ac:dyDescent="0.4">
      <c r="A73" s="8" t="s">
        <v>11</v>
      </c>
      <c r="B73" s="1" t="s">
        <v>4</v>
      </c>
      <c r="C73" s="1" t="s">
        <v>282</v>
      </c>
      <c r="D73" s="8" t="s">
        <v>291</v>
      </c>
      <c r="E73" s="16">
        <v>3.8359740000000002</v>
      </c>
    </row>
    <row r="74" spans="1:5" s="1" customFormat="1" x14ac:dyDescent="0.4">
      <c r="A74" s="8" t="s">
        <v>11</v>
      </c>
      <c r="B74" s="1" t="s">
        <v>4</v>
      </c>
      <c r="C74" s="1" t="s">
        <v>283</v>
      </c>
      <c r="D74" s="8" t="s">
        <v>291</v>
      </c>
      <c r="E74" s="16">
        <v>1.3921790000000001</v>
      </c>
    </row>
    <row r="75" spans="1:5" s="1" customFormat="1" x14ac:dyDescent="0.4">
      <c r="A75" s="8" t="s">
        <v>11</v>
      </c>
      <c r="B75" s="1" t="s">
        <v>4</v>
      </c>
      <c r="C75" s="1" t="s">
        <v>284</v>
      </c>
      <c r="D75" s="8" t="s">
        <v>291</v>
      </c>
      <c r="E75" s="16">
        <v>2.7187739999999998</v>
      </c>
    </row>
    <row r="76" spans="1:5" s="1" customFormat="1" x14ac:dyDescent="0.4">
      <c r="A76" s="8" t="s">
        <v>11</v>
      </c>
      <c r="B76" s="1" t="s">
        <v>4</v>
      </c>
      <c r="C76" s="1" t="s">
        <v>285</v>
      </c>
      <c r="D76" s="8" t="s">
        <v>291</v>
      </c>
      <c r="E76" s="16">
        <v>3.1491509999999998</v>
      </c>
    </row>
    <row r="77" spans="1:5" s="1" customFormat="1" x14ac:dyDescent="0.4">
      <c r="A77" s="8" t="s">
        <v>11</v>
      </c>
      <c r="B77" s="1" t="s">
        <v>4</v>
      </c>
      <c r="C77" s="1" t="s">
        <v>282</v>
      </c>
      <c r="D77" s="8" t="s">
        <v>292</v>
      </c>
      <c r="E77" s="16">
        <v>29.734349999999999</v>
      </c>
    </row>
    <row r="78" spans="1:5" s="1" customFormat="1" x14ac:dyDescent="0.4">
      <c r="A78" s="8" t="s">
        <v>11</v>
      </c>
      <c r="B78" s="1" t="s">
        <v>4</v>
      </c>
      <c r="C78" s="1" t="s">
        <v>283</v>
      </c>
      <c r="D78" s="8" t="s">
        <v>292</v>
      </c>
      <c r="E78" s="16">
        <v>29.809470000000001</v>
      </c>
    </row>
    <row r="79" spans="1:5" s="1" customFormat="1" x14ac:dyDescent="0.4">
      <c r="A79" s="8" t="s">
        <v>11</v>
      </c>
      <c r="B79" s="1" t="s">
        <v>4</v>
      </c>
      <c r="C79" s="1" t="s">
        <v>284</v>
      </c>
      <c r="D79" s="8" t="s">
        <v>292</v>
      </c>
      <c r="E79" s="16">
        <v>40.311709999999998</v>
      </c>
    </row>
    <row r="80" spans="1:5" s="1" customFormat="1" x14ac:dyDescent="0.4">
      <c r="A80" s="8" t="s">
        <v>11</v>
      </c>
      <c r="B80" s="1" t="s">
        <v>4</v>
      </c>
      <c r="C80" s="1" t="s">
        <v>285</v>
      </c>
      <c r="D80" s="8" t="s">
        <v>292</v>
      </c>
      <c r="E80" s="16">
        <v>51.470689999999998</v>
      </c>
    </row>
    <row r="81" spans="1:5" s="1" customFormat="1" x14ac:dyDescent="0.4">
      <c r="A81" s="8" t="s">
        <v>11</v>
      </c>
      <c r="B81" s="1" t="s">
        <v>4</v>
      </c>
      <c r="C81" s="1" t="s">
        <v>282</v>
      </c>
      <c r="D81" s="8" t="s">
        <v>294</v>
      </c>
      <c r="E81" s="16">
        <v>4.4229349999999998</v>
      </c>
    </row>
    <row r="82" spans="1:5" s="1" customFormat="1" x14ac:dyDescent="0.4">
      <c r="A82" s="8" t="s">
        <v>11</v>
      </c>
      <c r="B82" s="1" t="s">
        <v>4</v>
      </c>
      <c r="C82" s="1" t="s">
        <v>283</v>
      </c>
      <c r="D82" s="8" t="s">
        <v>294</v>
      </c>
      <c r="E82" s="16">
        <v>3.5645579999999999</v>
      </c>
    </row>
    <row r="83" spans="1:5" s="1" customFormat="1" x14ac:dyDescent="0.4">
      <c r="A83" s="8" t="s">
        <v>11</v>
      </c>
      <c r="B83" s="1" t="s">
        <v>4</v>
      </c>
      <c r="C83" s="1" t="s">
        <v>284</v>
      </c>
      <c r="D83" s="8" t="s">
        <v>294</v>
      </c>
      <c r="E83" s="16">
        <v>2.6280410000000001</v>
      </c>
    </row>
    <row r="84" spans="1:5" s="1" customFormat="1" x14ac:dyDescent="0.4">
      <c r="A84" s="8" t="s">
        <v>11</v>
      </c>
      <c r="B84" s="1" t="s">
        <v>4</v>
      </c>
      <c r="C84" s="1" t="s">
        <v>285</v>
      </c>
      <c r="D84" s="8" t="s">
        <v>294</v>
      </c>
      <c r="E84" s="16">
        <v>2.4176289999999998</v>
      </c>
    </row>
    <row r="85" spans="1:5" s="1" customFormat="1" x14ac:dyDescent="0.4">
      <c r="A85" s="8" t="s">
        <v>11</v>
      </c>
      <c r="B85" s="1" t="s">
        <v>2</v>
      </c>
      <c r="C85" s="1" t="s">
        <v>282</v>
      </c>
      <c r="D85" s="8" t="s">
        <v>290</v>
      </c>
      <c r="E85" s="16">
        <v>7.7864769999999996</v>
      </c>
    </row>
    <row r="86" spans="1:5" s="1" customFormat="1" x14ac:dyDescent="0.4">
      <c r="A86" s="8" t="s">
        <v>11</v>
      </c>
      <c r="B86" s="1" t="s">
        <v>2</v>
      </c>
      <c r="C86" s="1" t="s">
        <v>283</v>
      </c>
      <c r="D86" s="8" t="s">
        <v>290</v>
      </c>
      <c r="E86" s="16">
        <v>4.815652</v>
      </c>
    </row>
    <row r="87" spans="1:5" s="1" customFormat="1" x14ac:dyDescent="0.4">
      <c r="A87" s="8" t="s">
        <v>11</v>
      </c>
      <c r="B87" s="1" t="s">
        <v>2</v>
      </c>
      <c r="C87" s="1" t="s">
        <v>284</v>
      </c>
      <c r="D87" s="8" t="s">
        <v>290</v>
      </c>
      <c r="E87" s="16">
        <v>4.8661339999999997</v>
      </c>
    </row>
    <row r="88" spans="1:5" s="1" customFormat="1" x14ac:dyDescent="0.4">
      <c r="A88" s="8" t="s">
        <v>11</v>
      </c>
      <c r="B88" s="1" t="s">
        <v>2</v>
      </c>
      <c r="C88" s="1" t="s">
        <v>285</v>
      </c>
      <c r="D88" s="8" t="s">
        <v>290</v>
      </c>
      <c r="E88" s="16">
        <v>6.0899210000000004</v>
      </c>
    </row>
    <row r="89" spans="1:5" s="1" customFormat="1" x14ac:dyDescent="0.4">
      <c r="A89" s="8" t="s">
        <v>11</v>
      </c>
      <c r="B89" s="1" t="s">
        <v>2</v>
      </c>
      <c r="C89" s="1" t="s">
        <v>282</v>
      </c>
      <c r="D89" s="8" t="s">
        <v>291</v>
      </c>
      <c r="E89" s="16">
        <v>3.4682080000000002</v>
      </c>
    </row>
    <row r="90" spans="1:5" s="1" customFormat="1" x14ac:dyDescent="0.4">
      <c r="A90" s="8" t="s">
        <v>11</v>
      </c>
      <c r="B90" s="1" t="s">
        <v>2</v>
      </c>
      <c r="C90" s="1" t="s">
        <v>283</v>
      </c>
      <c r="D90" s="8" t="s">
        <v>291</v>
      </c>
      <c r="E90" s="16">
        <v>4.9572690000000001</v>
      </c>
    </row>
    <row r="91" spans="1:5" s="1" customFormat="1" x14ac:dyDescent="0.4">
      <c r="A91" s="8" t="s">
        <v>11</v>
      </c>
      <c r="B91" s="1" t="s">
        <v>2</v>
      </c>
      <c r="C91" s="1" t="s">
        <v>284</v>
      </c>
      <c r="D91" s="8" t="s">
        <v>291</v>
      </c>
      <c r="E91" s="16">
        <v>4.5639729999999998</v>
      </c>
    </row>
    <row r="92" spans="1:5" s="1" customFormat="1" x14ac:dyDescent="0.4">
      <c r="A92" s="8" t="s">
        <v>11</v>
      </c>
      <c r="B92" s="1" t="s">
        <v>2</v>
      </c>
      <c r="C92" s="1" t="s">
        <v>285</v>
      </c>
      <c r="D92" s="8" t="s">
        <v>291</v>
      </c>
      <c r="E92" s="16">
        <v>5.4360429999999997</v>
      </c>
    </row>
    <row r="93" spans="1:5" s="1" customFormat="1" x14ac:dyDescent="0.4">
      <c r="A93" s="8" t="s">
        <v>11</v>
      </c>
      <c r="B93" s="1" t="s">
        <v>2</v>
      </c>
      <c r="C93" s="1" t="s">
        <v>282</v>
      </c>
      <c r="D93" s="8" t="s">
        <v>292</v>
      </c>
      <c r="E93" s="16">
        <v>35.687449999999998</v>
      </c>
    </row>
    <row r="94" spans="1:5" s="1" customFormat="1" x14ac:dyDescent="0.4">
      <c r="A94" s="8" t="s">
        <v>11</v>
      </c>
      <c r="B94" s="1" t="s">
        <v>2</v>
      </c>
      <c r="C94" s="1" t="s">
        <v>283</v>
      </c>
      <c r="D94" s="8" t="s">
        <v>292</v>
      </c>
      <c r="E94" s="16">
        <v>44.932740000000003</v>
      </c>
    </row>
    <row r="95" spans="1:5" s="1" customFormat="1" x14ac:dyDescent="0.4">
      <c r="A95" s="8" t="s">
        <v>11</v>
      </c>
      <c r="B95" s="1" t="s">
        <v>2</v>
      </c>
      <c r="C95" s="1" t="s">
        <v>284</v>
      </c>
      <c r="D95" s="8" t="s">
        <v>292</v>
      </c>
      <c r="E95" s="16">
        <v>51.051909999999999</v>
      </c>
    </row>
    <row r="96" spans="1:5" s="1" customFormat="1" x14ac:dyDescent="0.4">
      <c r="A96" s="8" t="s">
        <v>11</v>
      </c>
      <c r="B96" s="1" t="s">
        <v>2</v>
      </c>
      <c r="C96" s="1" t="s">
        <v>285</v>
      </c>
      <c r="D96" s="8" t="s">
        <v>292</v>
      </c>
      <c r="E96" s="16">
        <v>41.29224</v>
      </c>
    </row>
    <row r="97" spans="1:5" s="1" customFormat="1" x14ac:dyDescent="0.4">
      <c r="A97" s="8" t="s">
        <v>11</v>
      </c>
      <c r="B97" s="1" t="s">
        <v>2</v>
      </c>
      <c r="C97" s="1" t="s">
        <v>282</v>
      </c>
      <c r="D97" s="8" t="s">
        <v>294</v>
      </c>
      <c r="E97" s="16">
        <v>2.9688629999999998</v>
      </c>
    </row>
    <row r="98" spans="1:5" s="1" customFormat="1" x14ac:dyDescent="0.4">
      <c r="A98" s="8" t="s">
        <v>11</v>
      </c>
      <c r="B98" s="1" t="s">
        <v>2</v>
      </c>
      <c r="C98" s="1" t="s">
        <v>283</v>
      </c>
      <c r="D98" s="8" t="s">
        <v>294</v>
      </c>
      <c r="E98" s="16">
        <v>4.2823919999999998</v>
      </c>
    </row>
    <row r="99" spans="1:5" s="1" customFormat="1" x14ac:dyDescent="0.4">
      <c r="A99" s="8" t="s">
        <v>11</v>
      </c>
      <c r="B99" s="1" t="s">
        <v>2</v>
      </c>
      <c r="C99" s="1" t="s">
        <v>284</v>
      </c>
      <c r="D99" s="8" t="s">
        <v>294</v>
      </c>
      <c r="E99" s="16">
        <v>3.3429220000000002</v>
      </c>
    </row>
    <row r="100" spans="1:5" s="1" customFormat="1" x14ac:dyDescent="0.4">
      <c r="A100" s="8" t="s">
        <v>11</v>
      </c>
      <c r="B100" s="1" t="s">
        <v>2</v>
      </c>
      <c r="C100" s="1" t="s">
        <v>285</v>
      </c>
      <c r="D100" s="8" t="s">
        <v>294</v>
      </c>
      <c r="E100" s="16">
        <v>5.6491059999999997</v>
      </c>
    </row>
    <row r="101" spans="1:5" s="1" customFormat="1" x14ac:dyDescent="0.4">
      <c r="A101" s="8" t="s">
        <v>10</v>
      </c>
      <c r="B101" s="1" t="s">
        <v>5</v>
      </c>
      <c r="C101" s="1" t="s">
        <v>282</v>
      </c>
      <c r="D101" s="8" t="s">
        <v>290</v>
      </c>
      <c r="E101" s="16">
        <v>10.338221000000001</v>
      </c>
    </row>
    <row r="102" spans="1:5" s="1" customFormat="1" x14ac:dyDescent="0.4">
      <c r="A102" s="8" t="s">
        <v>10</v>
      </c>
      <c r="B102" s="1" t="s">
        <v>5</v>
      </c>
      <c r="C102" s="1" t="s">
        <v>283</v>
      </c>
      <c r="D102" s="8" t="s">
        <v>290</v>
      </c>
      <c r="E102" s="16">
        <v>7.8139789999999998</v>
      </c>
    </row>
    <row r="103" spans="1:5" s="1" customFormat="1" x14ac:dyDescent="0.4">
      <c r="A103" s="8" t="s">
        <v>10</v>
      </c>
      <c r="B103" s="1" t="s">
        <v>5</v>
      </c>
      <c r="C103" s="1" t="s">
        <v>284</v>
      </c>
      <c r="D103" s="8" t="s">
        <v>290</v>
      </c>
      <c r="E103" s="16">
        <v>4.2731339999999998</v>
      </c>
    </row>
    <row r="104" spans="1:5" s="1" customFormat="1" x14ac:dyDescent="0.4">
      <c r="A104" s="8" t="s">
        <v>10</v>
      </c>
      <c r="B104" s="1" t="s">
        <v>5</v>
      </c>
      <c r="C104" s="1" t="s">
        <v>285</v>
      </c>
      <c r="D104" s="8" t="s">
        <v>290</v>
      </c>
      <c r="E104" s="16">
        <v>2.380563</v>
      </c>
    </row>
    <row r="105" spans="1:5" s="1" customFormat="1" x14ac:dyDescent="0.4">
      <c r="A105" s="8" t="s">
        <v>10</v>
      </c>
      <c r="B105" s="1" t="s">
        <v>5</v>
      </c>
      <c r="C105" s="1" t="s">
        <v>282</v>
      </c>
      <c r="D105" s="8" t="s">
        <v>291</v>
      </c>
      <c r="E105" s="16">
        <v>0.87309340000000002</v>
      </c>
    </row>
    <row r="106" spans="1:5" s="1" customFormat="1" x14ac:dyDescent="0.4">
      <c r="A106" s="8" t="s">
        <v>10</v>
      </c>
      <c r="B106" s="1" t="s">
        <v>5</v>
      </c>
      <c r="C106" s="1" t="s">
        <v>283</v>
      </c>
      <c r="D106" s="8" t="s">
        <v>291</v>
      </c>
      <c r="E106" s="16">
        <v>2.8921752000000001</v>
      </c>
    </row>
    <row r="107" spans="1:5" s="1" customFormat="1" x14ac:dyDescent="0.4">
      <c r="A107" s="8" t="s">
        <v>10</v>
      </c>
      <c r="B107" s="1" t="s">
        <v>5</v>
      </c>
      <c r="C107" s="1" t="s">
        <v>284</v>
      </c>
      <c r="D107" s="8" t="s">
        <v>291</v>
      </c>
      <c r="E107" s="16">
        <v>3.1207907000000001</v>
      </c>
    </row>
    <row r="108" spans="1:5" s="1" customFormat="1" x14ac:dyDescent="0.4">
      <c r="A108" s="8" t="s">
        <v>10</v>
      </c>
      <c r="B108" s="1" t="s">
        <v>5</v>
      </c>
      <c r="C108" s="1" t="s">
        <v>285</v>
      </c>
      <c r="D108" s="8" t="s">
        <v>291</v>
      </c>
      <c r="E108" s="16">
        <v>4.1098106000000003</v>
      </c>
    </row>
    <row r="109" spans="1:5" s="1" customFormat="1" x14ac:dyDescent="0.4">
      <c r="A109" s="8" t="s">
        <v>10</v>
      </c>
      <c r="B109" s="1" t="s">
        <v>5</v>
      </c>
      <c r="C109" s="1" t="s">
        <v>282</v>
      </c>
      <c r="D109" s="8" t="s">
        <v>292</v>
      </c>
      <c r="E109" s="16">
        <v>23.5656</v>
      </c>
    </row>
    <row r="110" spans="1:5" s="1" customFormat="1" x14ac:dyDescent="0.4">
      <c r="A110" s="8" t="s">
        <v>10</v>
      </c>
      <c r="B110" s="1" t="s">
        <v>5</v>
      </c>
      <c r="C110" s="1" t="s">
        <v>283</v>
      </c>
      <c r="D110" s="8" t="s">
        <v>292</v>
      </c>
      <c r="E110" s="16">
        <v>29.53313</v>
      </c>
    </row>
    <row r="111" spans="1:5" s="1" customFormat="1" x14ac:dyDescent="0.4">
      <c r="A111" s="8" t="s">
        <v>10</v>
      </c>
      <c r="B111" s="1" t="s">
        <v>5</v>
      </c>
      <c r="C111" s="1" t="s">
        <v>284</v>
      </c>
      <c r="D111" s="8" t="s">
        <v>292</v>
      </c>
      <c r="E111" s="16">
        <v>45.03331</v>
      </c>
    </row>
    <row r="112" spans="1:5" s="1" customFormat="1" x14ac:dyDescent="0.4">
      <c r="A112" s="8" t="s">
        <v>10</v>
      </c>
      <c r="B112" s="1" t="s">
        <v>5</v>
      </c>
      <c r="C112" s="1" t="s">
        <v>285</v>
      </c>
      <c r="D112" s="8" t="s">
        <v>292</v>
      </c>
      <c r="E112" s="16">
        <v>51.845190000000002</v>
      </c>
    </row>
    <row r="113" spans="1:5" s="1" customFormat="1" x14ac:dyDescent="0.4">
      <c r="A113" s="8" t="s">
        <v>10</v>
      </c>
      <c r="B113" s="1" t="s">
        <v>5</v>
      </c>
      <c r="C113" s="1" t="s">
        <v>282</v>
      </c>
      <c r="D113" s="8" t="s">
        <v>294</v>
      </c>
      <c r="E113" s="16">
        <v>3.2111619999999998</v>
      </c>
    </row>
    <row r="114" spans="1:5" s="1" customFormat="1" x14ac:dyDescent="0.4">
      <c r="A114" s="8" t="s">
        <v>10</v>
      </c>
      <c r="B114" s="1" t="s">
        <v>5</v>
      </c>
      <c r="C114" s="1" t="s">
        <v>283</v>
      </c>
      <c r="D114" s="8" t="s">
        <v>294</v>
      </c>
      <c r="E114" s="16">
        <v>5.1628850000000002</v>
      </c>
    </row>
    <row r="115" spans="1:5" s="1" customFormat="1" x14ac:dyDescent="0.4">
      <c r="A115" s="8" t="s">
        <v>10</v>
      </c>
      <c r="B115" s="1" t="s">
        <v>5</v>
      </c>
      <c r="C115" s="1" t="s">
        <v>284</v>
      </c>
      <c r="D115" s="8" t="s">
        <v>294</v>
      </c>
      <c r="E115" s="16">
        <v>3.1536469999999999</v>
      </c>
    </row>
    <row r="116" spans="1:5" s="1" customFormat="1" x14ac:dyDescent="0.4">
      <c r="A116" s="8" t="s">
        <v>10</v>
      </c>
      <c r="B116" s="1" t="s">
        <v>5</v>
      </c>
      <c r="C116" s="1" t="s">
        <v>285</v>
      </c>
      <c r="D116" s="8" t="s">
        <v>294</v>
      </c>
      <c r="E116" s="16">
        <v>3.0574279999999998</v>
      </c>
    </row>
    <row r="117" spans="1:5" s="1" customFormat="1" x14ac:dyDescent="0.4">
      <c r="A117" s="8" t="s">
        <v>10</v>
      </c>
      <c r="B117" s="1" t="s">
        <v>4</v>
      </c>
      <c r="C117" s="1" t="s">
        <v>282</v>
      </c>
      <c r="D117" s="8" t="s">
        <v>290</v>
      </c>
      <c r="E117" s="16">
        <v>8.0837859999999999</v>
      </c>
    </row>
    <row r="118" spans="1:5" s="1" customFormat="1" x14ac:dyDescent="0.4">
      <c r="A118" s="8" t="s">
        <v>10</v>
      </c>
      <c r="B118" s="1" t="s">
        <v>4</v>
      </c>
      <c r="C118" s="1" t="s">
        <v>283</v>
      </c>
      <c r="D118" s="8" t="s">
        <v>290</v>
      </c>
      <c r="E118" s="16">
        <v>10.500952</v>
      </c>
    </row>
    <row r="119" spans="1:5" s="1" customFormat="1" x14ac:dyDescent="0.4">
      <c r="A119" s="8" t="s">
        <v>10</v>
      </c>
      <c r="B119" s="1" t="s">
        <v>4</v>
      </c>
      <c r="C119" s="1" t="s">
        <v>284</v>
      </c>
      <c r="D119" s="8" t="s">
        <v>290</v>
      </c>
      <c r="E119" s="16">
        <v>6.0617200000000002</v>
      </c>
    </row>
    <row r="120" spans="1:5" s="1" customFormat="1" x14ac:dyDescent="0.4">
      <c r="A120" s="8" t="s">
        <v>10</v>
      </c>
      <c r="B120" s="1" t="s">
        <v>4</v>
      </c>
      <c r="C120" s="1" t="s">
        <v>285</v>
      </c>
      <c r="D120" s="8" t="s">
        <v>290</v>
      </c>
      <c r="E120" s="16">
        <v>5.6371200000000004</v>
      </c>
    </row>
    <row r="121" spans="1:5" s="1" customFormat="1" x14ac:dyDescent="0.4">
      <c r="A121" s="8" t="s">
        <v>10</v>
      </c>
      <c r="B121" s="1" t="s">
        <v>4</v>
      </c>
      <c r="C121" s="1" t="s">
        <v>282</v>
      </c>
      <c r="D121" s="8" t="s">
        <v>291</v>
      </c>
      <c r="E121" s="16">
        <v>2.8718340000000002</v>
      </c>
    </row>
    <row r="122" spans="1:5" s="1" customFormat="1" x14ac:dyDescent="0.4">
      <c r="A122" s="8" t="s">
        <v>10</v>
      </c>
      <c r="B122" s="1" t="s">
        <v>4</v>
      </c>
      <c r="C122" s="1" t="s">
        <v>283</v>
      </c>
      <c r="D122" s="8" t="s">
        <v>291</v>
      </c>
      <c r="E122" s="16">
        <v>2.3245749999999998</v>
      </c>
    </row>
    <row r="123" spans="1:5" s="1" customFormat="1" x14ac:dyDescent="0.4">
      <c r="A123" s="8" t="s">
        <v>10</v>
      </c>
      <c r="B123" s="1" t="s">
        <v>4</v>
      </c>
      <c r="C123" s="1" t="s">
        <v>284</v>
      </c>
      <c r="D123" s="8" t="s">
        <v>291</v>
      </c>
      <c r="E123" s="16">
        <v>2.8587280000000002</v>
      </c>
    </row>
    <row r="124" spans="1:5" s="1" customFormat="1" x14ac:dyDescent="0.4">
      <c r="A124" s="8" t="s">
        <v>10</v>
      </c>
      <c r="B124" s="1" t="s">
        <v>4</v>
      </c>
      <c r="C124" s="1" t="s">
        <v>285</v>
      </c>
      <c r="D124" s="8" t="s">
        <v>291</v>
      </c>
      <c r="E124" s="16">
        <v>3.6823399999999999</v>
      </c>
    </row>
    <row r="125" spans="1:5" s="1" customFormat="1" x14ac:dyDescent="0.4">
      <c r="A125" s="8" t="s">
        <v>10</v>
      </c>
      <c r="B125" s="1" t="s">
        <v>4</v>
      </c>
      <c r="C125" s="1" t="s">
        <v>282</v>
      </c>
      <c r="D125" s="8" t="s">
        <v>292</v>
      </c>
      <c r="E125" s="16">
        <v>27.51671</v>
      </c>
    </row>
    <row r="126" spans="1:5" s="1" customFormat="1" x14ac:dyDescent="0.4">
      <c r="A126" s="8" t="s">
        <v>10</v>
      </c>
      <c r="B126" s="1" t="s">
        <v>4</v>
      </c>
      <c r="C126" s="1" t="s">
        <v>283</v>
      </c>
      <c r="D126" s="8" t="s">
        <v>292</v>
      </c>
      <c r="E126" s="16">
        <v>25.448499999999999</v>
      </c>
    </row>
    <row r="127" spans="1:5" s="1" customFormat="1" x14ac:dyDescent="0.4">
      <c r="A127" s="8" t="s">
        <v>10</v>
      </c>
      <c r="B127" s="1" t="s">
        <v>4</v>
      </c>
      <c r="C127" s="1" t="s">
        <v>284</v>
      </c>
      <c r="D127" s="8" t="s">
        <v>292</v>
      </c>
      <c r="E127" s="16">
        <v>25.733529999999998</v>
      </c>
    </row>
    <row r="128" spans="1:5" s="1" customFormat="1" x14ac:dyDescent="0.4">
      <c r="A128" s="8" t="s">
        <v>10</v>
      </c>
      <c r="B128" s="1" t="s">
        <v>4</v>
      </c>
      <c r="C128" s="1" t="s">
        <v>285</v>
      </c>
      <c r="D128" s="8" t="s">
        <v>292</v>
      </c>
      <c r="E128" s="16">
        <v>39.947890000000001</v>
      </c>
    </row>
    <row r="129" spans="1:5" s="1" customFormat="1" x14ac:dyDescent="0.4">
      <c r="A129" s="8" t="s">
        <v>10</v>
      </c>
      <c r="B129" s="1" t="s">
        <v>4</v>
      </c>
      <c r="C129" s="1" t="s">
        <v>282</v>
      </c>
      <c r="D129" s="8" t="s">
        <v>294</v>
      </c>
      <c r="E129" s="16">
        <v>5.4644550000000001</v>
      </c>
    </row>
    <row r="130" spans="1:5" s="1" customFormat="1" x14ac:dyDescent="0.4">
      <c r="A130" s="8" t="s">
        <v>10</v>
      </c>
      <c r="B130" s="1" t="s">
        <v>4</v>
      </c>
      <c r="C130" s="1" t="s">
        <v>283</v>
      </c>
      <c r="D130" s="8" t="s">
        <v>294</v>
      </c>
      <c r="E130" s="16">
        <v>5.3843439999999996</v>
      </c>
    </row>
    <row r="131" spans="1:5" s="1" customFormat="1" x14ac:dyDescent="0.4">
      <c r="A131" s="8" t="s">
        <v>10</v>
      </c>
      <c r="B131" s="1" t="s">
        <v>4</v>
      </c>
      <c r="C131" s="1" t="s">
        <v>284</v>
      </c>
      <c r="D131" s="8" t="s">
        <v>294</v>
      </c>
      <c r="E131" s="16">
        <v>4.608803</v>
      </c>
    </row>
    <row r="132" spans="1:5" s="1" customFormat="1" x14ac:dyDescent="0.4">
      <c r="A132" s="8" t="s">
        <v>10</v>
      </c>
      <c r="B132" s="1" t="s">
        <v>4</v>
      </c>
      <c r="C132" s="1" t="s">
        <v>285</v>
      </c>
      <c r="D132" s="8" t="s">
        <v>294</v>
      </c>
      <c r="E132" s="16">
        <v>3.9111370000000001</v>
      </c>
    </row>
    <row r="133" spans="1:5" s="1" customFormat="1" x14ac:dyDescent="0.4">
      <c r="A133" s="8" t="s">
        <v>10</v>
      </c>
      <c r="B133" s="1" t="s">
        <v>2</v>
      </c>
      <c r="C133" s="1" t="s">
        <v>282</v>
      </c>
      <c r="D133" s="8" t="s">
        <v>290</v>
      </c>
      <c r="E133" s="16">
        <v>8.2975410000000007</v>
      </c>
    </row>
    <row r="134" spans="1:5" s="1" customFormat="1" x14ac:dyDescent="0.4">
      <c r="A134" s="8" t="s">
        <v>10</v>
      </c>
      <c r="B134" s="1" t="s">
        <v>2</v>
      </c>
      <c r="C134" s="1" t="s">
        <v>283</v>
      </c>
      <c r="D134" s="8" t="s">
        <v>290</v>
      </c>
      <c r="E134" s="16">
        <v>4.3239999999999998</v>
      </c>
    </row>
    <row r="135" spans="1:5" s="1" customFormat="1" x14ac:dyDescent="0.4">
      <c r="A135" s="8" t="s">
        <v>10</v>
      </c>
      <c r="B135" s="1" t="s">
        <v>2</v>
      </c>
      <c r="C135" s="1" t="s">
        <v>284</v>
      </c>
      <c r="D135" s="8" t="s">
        <v>290</v>
      </c>
      <c r="E135" s="16">
        <v>2.7716270000000001</v>
      </c>
    </row>
    <row r="136" spans="1:5" s="1" customFormat="1" x14ac:dyDescent="0.4">
      <c r="A136" s="8" t="s">
        <v>10</v>
      </c>
      <c r="B136" s="1" t="s">
        <v>2</v>
      </c>
      <c r="C136" s="1" t="s">
        <v>285</v>
      </c>
      <c r="D136" s="8" t="s">
        <v>290</v>
      </c>
      <c r="E136" s="16">
        <v>2.006939</v>
      </c>
    </row>
    <row r="137" spans="1:5" s="1" customFormat="1" x14ac:dyDescent="0.4">
      <c r="A137" s="8" t="s">
        <v>10</v>
      </c>
      <c r="B137" s="1" t="s">
        <v>2</v>
      </c>
      <c r="C137" s="1" t="s">
        <v>282</v>
      </c>
      <c r="D137" s="8" t="s">
        <v>291</v>
      </c>
      <c r="E137" s="16">
        <v>2.461309</v>
      </c>
    </row>
    <row r="138" spans="1:5" s="1" customFormat="1" x14ac:dyDescent="0.4">
      <c r="A138" s="8" t="s">
        <v>10</v>
      </c>
      <c r="B138" s="1" t="s">
        <v>2</v>
      </c>
      <c r="C138" s="1" t="s">
        <v>283</v>
      </c>
      <c r="D138" s="8" t="s">
        <v>291</v>
      </c>
      <c r="E138" s="16">
        <v>4.5286900000000001</v>
      </c>
    </row>
    <row r="139" spans="1:5" s="1" customFormat="1" x14ac:dyDescent="0.4">
      <c r="A139" s="8" t="s">
        <v>10</v>
      </c>
      <c r="B139" s="1" t="s">
        <v>2</v>
      </c>
      <c r="C139" s="1" t="s">
        <v>284</v>
      </c>
      <c r="D139" s="8" t="s">
        <v>291</v>
      </c>
      <c r="E139" s="16">
        <v>7.584384</v>
      </c>
    </row>
    <row r="140" spans="1:5" s="1" customFormat="1" x14ac:dyDescent="0.4">
      <c r="A140" s="8" t="s">
        <v>10</v>
      </c>
      <c r="B140" s="1" t="s">
        <v>2</v>
      </c>
      <c r="C140" s="1" t="s">
        <v>285</v>
      </c>
      <c r="D140" s="8" t="s">
        <v>291</v>
      </c>
      <c r="E140" s="16">
        <v>5.7172939999999999</v>
      </c>
    </row>
    <row r="141" spans="1:5" s="1" customFormat="1" x14ac:dyDescent="0.4">
      <c r="A141" s="8" t="s">
        <v>10</v>
      </c>
      <c r="B141" s="1" t="s">
        <v>2</v>
      </c>
      <c r="C141" s="1" t="s">
        <v>282</v>
      </c>
      <c r="D141" s="8" t="s">
        <v>292</v>
      </c>
      <c r="E141" s="16">
        <v>43.127549999999999</v>
      </c>
    </row>
    <row r="142" spans="1:5" s="1" customFormat="1" x14ac:dyDescent="0.4">
      <c r="A142" s="8" t="s">
        <v>10</v>
      </c>
      <c r="B142" s="1" t="s">
        <v>2</v>
      </c>
      <c r="C142" s="1" t="s">
        <v>283</v>
      </c>
      <c r="D142" s="8" t="s">
        <v>292</v>
      </c>
      <c r="E142" s="16">
        <v>60.465969999999999</v>
      </c>
    </row>
    <row r="143" spans="1:5" s="1" customFormat="1" x14ac:dyDescent="0.4">
      <c r="A143" s="8" t="s">
        <v>10</v>
      </c>
      <c r="B143" s="1" t="s">
        <v>2</v>
      </c>
      <c r="C143" s="1" t="s">
        <v>284</v>
      </c>
      <c r="D143" s="8" t="s">
        <v>292</v>
      </c>
      <c r="E143" s="16">
        <v>68.101420000000005</v>
      </c>
    </row>
    <row r="144" spans="1:5" s="1" customFormat="1" x14ac:dyDescent="0.4">
      <c r="A144" s="8" t="s">
        <v>10</v>
      </c>
      <c r="B144" s="1" t="s">
        <v>2</v>
      </c>
      <c r="C144" s="1" t="s">
        <v>285</v>
      </c>
      <c r="D144" s="8" t="s">
        <v>292</v>
      </c>
      <c r="E144" s="16">
        <v>58.615769999999998</v>
      </c>
    </row>
    <row r="145" spans="1:5" s="1" customFormat="1" x14ac:dyDescent="0.4">
      <c r="A145" s="8" t="s">
        <v>10</v>
      </c>
      <c r="B145" s="1" t="s">
        <v>2</v>
      </c>
      <c r="C145" s="1" t="s">
        <v>282</v>
      </c>
      <c r="D145" s="8" t="s">
        <v>294</v>
      </c>
      <c r="E145" s="16">
        <v>6.6189780000000003</v>
      </c>
    </row>
    <row r="146" spans="1:5" s="1" customFormat="1" x14ac:dyDescent="0.4">
      <c r="A146" s="8" t="s">
        <v>10</v>
      </c>
      <c r="B146" s="1" t="s">
        <v>2</v>
      </c>
      <c r="C146" s="1" t="s">
        <v>283</v>
      </c>
      <c r="D146" s="8" t="s">
        <v>294</v>
      </c>
      <c r="E146" s="16">
        <v>5.0638420000000002</v>
      </c>
    </row>
    <row r="147" spans="1:5" s="1" customFormat="1" x14ac:dyDescent="0.4">
      <c r="A147" s="8" t="s">
        <v>10</v>
      </c>
      <c r="B147" s="1" t="s">
        <v>2</v>
      </c>
      <c r="C147" s="1" t="s">
        <v>284</v>
      </c>
      <c r="D147" s="8" t="s">
        <v>294</v>
      </c>
      <c r="E147" s="16">
        <v>4.9510930000000002</v>
      </c>
    </row>
    <row r="148" spans="1:5" s="1" customFormat="1" x14ac:dyDescent="0.4">
      <c r="A148" s="8" t="s">
        <v>10</v>
      </c>
      <c r="B148" s="1" t="s">
        <v>2</v>
      </c>
      <c r="C148" s="1" t="s">
        <v>285</v>
      </c>
      <c r="D148" s="8" t="s">
        <v>294</v>
      </c>
      <c r="E148" s="16">
        <v>4.7626710000000001</v>
      </c>
    </row>
  </sheetData>
  <mergeCells count="1">
    <mergeCell ref="A1:E3"/>
  </mergeCells>
  <phoneticPr fontId="18"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62"/>
  <sheetViews>
    <sheetView workbookViewId="0">
      <selection sqref="A1:E3"/>
    </sheetView>
  </sheetViews>
  <sheetFormatPr defaultRowHeight="13.9" x14ac:dyDescent="0.4"/>
  <cols>
    <col min="2" max="2" width="13.33203125" bestFit="1" customWidth="1"/>
  </cols>
  <sheetData>
    <row r="1" spans="1:20" s="1" customFormat="1" ht="13.9" customHeight="1" x14ac:dyDescent="0.4">
      <c r="A1" s="13" t="s">
        <v>302</v>
      </c>
      <c r="B1" s="13"/>
      <c r="C1" s="13"/>
      <c r="D1" s="13"/>
      <c r="E1" s="13"/>
    </row>
    <row r="2" spans="1:20" s="1" customFormat="1" x14ac:dyDescent="0.4">
      <c r="A2" s="13"/>
      <c r="B2" s="13"/>
      <c r="C2" s="13"/>
      <c r="D2" s="13"/>
      <c r="E2" s="13"/>
    </row>
    <row r="3" spans="1:20" s="1" customFormat="1" x14ac:dyDescent="0.4">
      <c r="A3" s="13"/>
      <c r="B3" s="13"/>
      <c r="C3" s="13"/>
      <c r="D3" s="13"/>
      <c r="E3" s="13"/>
    </row>
    <row r="4" spans="1:20" s="1" customFormat="1" x14ac:dyDescent="0.4">
      <c r="A4" s="1" t="s">
        <v>19</v>
      </c>
      <c r="B4" s="12" t="s">
        <v>278</v>
      </c>
      <c r="C4" s="1" t="s">
        <v>20</v>
      </c>
      <c r="D4" s="1" t="s">
        <v>21</v>
      </c>
      <c r="E4" s="1" t="s">
        <v>22</v>
      </c>
      <c r="F4" s="1" t="s">
        <v>23</v>
      </c>
      <c r="G4" s="1" t="s">
        <v>24</v>
      </c>
      <c r="H4" s="1" t="s">
        <v>25</v>
      </c>
      <c r="I4" s="1" t="s">
        <v>26</v>
      </c>
      <c r="J4" s="1" t="s">
        <v>27</v>
      </c>
      <c r="K4" s="1" t="s">
        <v>28</v>
      </c>
      <c r="L4" s="1" t="s">
        <v>29</v>
      </c>
      <c r="M4" s="1" t="s">
        <v>30</v>
      </c>
      <c r="N4" s="1" t="s">
        <v>31</v>
      </c>
      <c r="O4" s="1" t="s">
        <v>32</v>
      </c>
      <c r="P4" s="1" t="s">
        <v>33</v>
      </c>
      <c r="Q4" s="1" t="s">
        <v>34</v>
      </c>
      <c r="R4" s="1" t="s">
        <v>35</v>
      </c>
      <c r="S4" s="1" t="s">
        <v>36</v>
      </c>
      <c r="T4" s="1" t="s">
        <v>37</v>
      </c>
    </row>
    <row r="5" spans="1:20" s="1" customFormat="1" x14ac:dyDescent="0.4">
      <c r="A5" s="1" t="s">
        <v>86</v>
      </c>
      <c r="B5" s="8" t="s">
        <v>274</v>
      </c>
      <c r="C5" s="1">
        <v>346.08068917999998</v>
      </c>
      <c r="D5" s="1">
        <v>291.17700711999998</v>
      </c>
      <c r="E5" s="1">
        <v>255.21034387999998</v>
      </c>
      <c r="F5" s="1">
        <v>184.55975712</v>
      </c>
      <c r="G5" s="1">
        <v>177.89060734</v>
      </c>
      <c r="H5" s="1">
        <v>242.68114424000001</v>
      </c>
      <c r="I5" s="1">
        <v>423.44098190000005</v>
      </c>
      <c r="J5" s="1">
        <v>314.5586667</v>
      </c>
      <c r="K5" s="1">
        <v>306.34816258000001</v>
      </c>
      <c r="L5" s="1">
        <v>200.93968292</v>
      </c>
      <c r="M5" s="1">
        <v>173.04354108000001</v>
      </c>
      <c r="N5" s="1">
        <v>255.06834146</v>
      </c>
      <c r="O5" s="1">
        <v>404.42668975999999</v>
      </c>
      <c r="P5" s="1">
        <v>445.58942829999995</v>
      </c>
      <c r="Q5" s="1">
        <v>312.21899633999999</v>
      </c>
      <c r="R5" s="1">
        <v>235.23894768</v>
      </c>
      <c r="S5" s="1">
        <v>181.88251910000002</v>
      </c>
      <c r="T5" s="1">
        <v>151.09993333800003</v>
      </c>
    </row>
    <row r="6" spans="1:20" s="9" customFormat="1" x14ac:dyDescent="0.4">
      <c r="A6" s="9" t="s">
        <v>62</v>
      </c>
      <c r="B6" s="10" t="s">
        <v>275</v>
      </c>
      <c r="C6" s="11">
        <v>141.57093520000001</v>
      </c>
      <c r="D6" s="11">
        <v>68.176077710000001</v>
      </c>
      <c r="E6" s="11">
        <v>40.3712692</v>
      </c>
      <c r="F6" s="11">
        <v>20.872768140000002</v>
      </c>
      <c r="G6" s="11">
        <v>17.56799221</v>
      </c>
      <c r="H6" s="11">
        <v>29.709250610000002</v>
      </c>
      <c r="I6" s="11">
        <v>206.8223539</v>
      </c>
      <c r="J6" s="11">
        <v>65.454919700000005</v>
      </c>
      <c r="K6" s="11">
        <v>60.612991020000003</v>
      </c>
      <c r="L6" s="11">
        <v>18.463191980000001</v>
      </c>
      <c r="M6" s="11">
        <v>14.34228513</v>
      </c>
      <c r="N6" s="11">
        <v>38.069627150000002</v>
      </c>
      <c r="O6" s="11">
        <v>113.7220094</v>
      </c>
      <c r="P6" s="11">
        <v>84.738738909999995</v>
      </c>
      <c r="Q6" s="11">
        <v>47.58068154</v>
      </c>
      <c r="R6" s="11">
        <v>33.601249279999998</v>
      </c>
      <c r="S6" s="11">
        <v>15.70020165</v>
      </c>
      <c r="T6" s="11">
        <v>8.5099815169999999</v>
      </c>
    </row>
    <row r="7" spans="1:20" s="1" customFormat="1" x14ac:dyDescent="0.4">
      <c r="A7" s="1" t="s">
        <v>45</v>
      </c>
      <c r="B7" s="8" t="s">
        <v>217</v>
      </c>
      <c r="C7" s="1">
        <v>114.4278716</v>
      </c>
      <c r="D7" s="1">
        <v>160.8320215</v>
      </c>
      <c r="E7" s="1">
        <v>148.65277979999999</v>
      </c>
      <c r="F7" s="1">
        <v>98.954948860000002</v>
      </c>
      <c r="G7" s="1">
        <v>71.068412629999997</v>
      </c>
      <c r="H7" s="1">
        <v>87.093455950000006</v>
      </c>
      <c r="I7" s="1">
        <v>95.197474360000001</v>
      </c>
      <c r="J7" s="1">
        <v>140.86379389999999</v>
      </c>
      <c r="K7" s="1">
        <v>122.95407179999999</v>
      </c>
      <c r="L7" s="1">
        <v>95.577019780000001</v>
      </c>
      <c r="M7" s="1">
        <v>70.621595859999999</v>
      </c>
      <c r="N7" s="1">
        <v>79.709857880000001</v>
      </c>
      <c r="O7" s="1">
        <v>136.90325780000001</v>
      </c>
      <c r="P7" s="1">
        <v>155.76704580000001</v>
      </c>
      <c r="Q7" s="1">
        <v>142.93659980000001</v>
      </c>
      <c r="R7" s="1">
        <v>129.06974690000001</v>
      </c>
      <c r="S7" s="1">
        <v>76.124541179999994</v>
      </c>
      <c r="T7" s="1">
        <v>58.609656989999998</v>
      </c>
    </row>
    <row r="8" spans="1:20" s="1" customFormat="1" x14ac:dyDescent="0.4">
      <c r="A8" s="1" t="s">
        <v>76</v>
      </c>
      <c r="B8" s="8" t="s">
        <v>218</v>
      </c>
      <c r="C8" s="1">
        <v>74.410954000000004</v>
      </c>
      <c r="D8" s="1">
        <v>36.273999959999998</v>
      </c>
      <c r="E8" s="1">
        <v>21.594310249999999</v>
      </c>
      <c r="F8" s="1">
        <v>11.87877771</v>
      </c>
      <c r="G8" s="1">
        <v>12.30023548</v>
      </c>
      <c r="H8" s="1">
        <v>21.23569947</v>
      </c>
      <c r="I8" s="1">
        <v>95.201528479999993</v>
      </c>
      <c r="J8" s="1">
        <v>29.30587585</v>
      </c>
      <c r="K8" s="1">
        <v>23.961914360000002</v>
      </c>
      <c r="L8" s="1">
        <v>13.131784809999999</v>
      </c>
      <c r="M8" s="1">
        <v>10.489919179999999</v>
      </c>
      <c r="N8" s="1">
        <v>25.579645079999999</v>
      </c>
      <c r="O8" s="1">
        <v>73.377700469999994</v>
      </c>
      <c r="P8" s="1">
        <v>48.89637029</v>
      </c>
      <c r="Q8" s="1">
        <v>25.137760230000001</v>
      </c>
      <c r="R8" s="1">
        <v>19.854808930000001</v>
      </c>
      <c r="S8" s="1">
        <v>11.871014819999999</v>
      </c>
      <c r="T8" s="1">
        <v>5.8771412969999997</v>
      </c>
    </row>
    <row r="9" spans="1:20" s="1" customFormat="1" x14ac:dyDescent="0.4">
      <c r="A9" s="1" t="s">
        <v>77</v>
      </c>
      <c r="B9" s="8" t="s">
        <v>219</v>
      </c>
      <c r="C9" s="1">
        <v>66.83345233</v>
      </c>
      <c r="D9" s="1">
        <v>53.186909059999998</v>
      </c>
      <c r="E9" s="1">
        <v>42.715101240000003</v>
      </c>
      <c r="F9" s="1">
        <v>33.081334890000001</v>
      </c>
      <c r="G9" s="1">
        <v>31.69497513</v>
      </c>
      <c r="H9" s="1">
        <v>41.99976873</v>
      </c>
      <c r="I9" s="1">
        <v>79.637124589999999</v>
      </c>
      <c r="J9" s="1">
        <v>54.405272459999999</v>
      </c>
      <c r="K9" s="1">
        <v>53.06677474</v>
      </c>
      <c r="L9" s="1">
        <v>31.077932350000001</v>
      </c>
      <c r="M9" s="1">
        <v>30.5208157</v>
      </c>
      <c r="N9" s="1">
        <v>43.260804569999998</v>
      </c>
      <c r="O9" s="1">
        <v>64.419690410000001</v>
      </c>
      <c r="P9" s="1">
        <v>69.233611049999993</v>
      </c>
      <c r="Q9" s="1">
        <v>50.288049809999997</v>
      </c>
      <c r="R9" s="1">
        <v>39.538588830000002</v>
      </c>
      <c r="S9" s="1">
        <v>30.219002280000002</v>
      </c>
      <c r="T9" s="1">
        <v>25.053050209999999</v>
      </c>
    </row>
    <row r="10" spans="1:20" s="1" customFormat="1" x14ac:dyDescent="0.4">
      <c r="A10" s="1" t="s">
        <v>78</v>
      </c>
      <c r="B10" s="8" t="s">
        <v>220</v>
      </c>
      <c r="C10" s="1">
        <v>47.460974620000002</v>
      </c>
      <c r="D10" s="1">
        <v>45.262186409999998</v>
      </c>
      <c r="E10" s="1">
        <v>35.744509890000003</v>
      </c>
      <c r="F10" s="1">
        <v>23.333313820000001</v>
      </c>
      <c r="G10" s="1">
        <v>17.054863820000001</v>
      </c>
      <c r="H10" s="1">
        <v>20.222591699999999</v>
      </c>
      <c r="I10" s="1">
        <v>49.862312930000002</v>
      </c>
      <c r="J10" s="1">
        <v>37.556097610000002</v>
      </c>
      <c r="K10" s="1">
        <v>33.454049230000003</v>
      </c>
      <c r="L10" s="1">
        <v>18.875532100000001</v>
      </c>
      <c r="M10" s="1">
        <v>17.809298999999999</v>
      </c>
      <c r="N10" s="1">
        <v>21.153434069999999</v>
      </c>
      <c r="O10" s="1">
        <v>49.638421899999997</v>
      </c>
      <c r="P10" s="1">
        <v>56.043830329999999</v>
      </c>
      <c r="Q10" s="1">
        <v>37.017378790000002</v>
      </c>
      <c r="R10" s="1">
        <v>30.64959988</v>
      </c>
      <c r="S10" s="1">
        <v>19.494260220000001</v>
      </c>
      <c r="T10" s="1">
        <v>14.09650774</v>
      </c>
    </row>
    <row r="11" spans="1:20" s="1" customFormat="1" x14ac:dyDescent="0.4">
      <c r="A11" s="1" t="s">
        <v>61</v>
      </c>
      <c r="B11" s="8" t="s">
        <v>221</v>
      </c>
      <c r="C11" s="1">
        <v>44.280564009999999</v>
      </c>
      <c r="D11" s="1">
        <v>53.890440529999999</v>
      </c>
      <c r="E11" s="1">
        <v>57.716813010000003</v>
      </c>
      <c r="F11" s="1">
        <v>54.747168010000003</v>
      </c>
      <c r="G11" s="1">
        <v>58.900504820000002</v>
      </c>
      <c r="H11" s="1">
        <v>86.088283509999997</v>
      </c>
      <c r="I11" s="1">
        <v>47.191489189999999</v>
      </c>
      <c r="J11" s="1">
        <v>54.259484749999999</v>
      </c>
      <c r="K11" s="1">
        <v>52.251925280000002</v>
      </c>
      <c r="L11" s="1">
        <v>53.47268931</v>
      </c>
      <c r="M11" s="1">
        <v>66.294336580000007</v>
      </c>
      <c r="N11" s="1">
        <v>92.434592929999994</v>
      </c>
      <c r="O11" s="1">
        <v>39.038238630000002</v>
      </c>
      <c r="P11" s="1">
        <v>42.840741659999999</v>
      </c>
      <c r="Q11" s="1">
        <v>41.996996109999998</v>
      </c>
      <c r="R11" s="1">
        <v>47.04274041</v>
      </c>
      <c r="S11" s="1">
        <v>46.630362529999999</v>
      </c>
      <c r="T11" s="1">
        <v>47.561991310000003</v>
      </c>
    </row>
    <row r="12" spans="1:20" s="1" customFormat="1" x14ac:dyDescent="0.4">
      <c r="A12" s="1" t="s">
        <v>57</v>
      </c>
      <c r="B12" s="8" t="s">
        <v>222</v>
      </c>
      <c r="C12" s="1">
        <v>4.6423395999999999E-2</v>
      </c>
      <c r="D12" s="1">
        <v>43.957764500000003</v>
      </c>
      <c r="E12" s="1">
        <v>73.936458490000007</v>
      </c>
      <c r="F12" s="1">
        <v>14.27717356</v>
      </c>
      <c r="G12" s="1">
        <v>1.1748402E-2</v>
      </c>
      <c r="H12" s="1">
        <v>2.4639022999999999E-2</v>
      </c>
      <c r="I12" s="1">
        <v>0.54972570499999995</v>
      </c>
      <c r="J12" s="1">
        <v>74.080012679999996</v>
      </c>
      <c r="K12" s="1">
        <v>80.408244409999995</v>
      </c>
      <c r="L12" s="1">
        <v>9.7174676840000007</v>
      </c>
      <c r="M12" s="1">
        <v>0.113221878</v>
      </c>
      <c r="N12" s="1">
        <v>2.52532E-2</v>
      </c>
      <c r="O12" s="1">
        <v>0</v>
      </c>
      <c r="P12" s="1">
        <v>1.4285114999999999E-2</v>
      </c>
      <c r="Q12" s="1">
        <v>45.455463440000003</v>
      </c>
      <c r="R12" s="1">
        <v>66.921927049999994</v>
      </c>
      <c r="S12" s="1">
        <v>12.208622030000001</v>
      </c>
      <c r="T12" s="1">
        <v>1.287166E-2</v>
      </c>
    </row>
    <row r="13" spans="1:20" s="1" customFormat="1" x14ac:dyDescent="0.4">
      <c r="A13" s="1" t="s">
        <v>64</v>
      </c>
      <c r="B13" s="8" t="s">
        <v>223</v>
      </c>
      <c r="C13" s="1">
        <v>65.926779280000005</v>
      </c>
      <c r="D13" s="1">
        <v>55.120315939999998</v>
      </c>
      <c r="E13" s="1">
        <v>44.015612169999997</v>
      </c>
      <c r="F13" s="1">
        <v>27.56630522</v>
      </c>
      <c r="G13" s="1">
        <v>26.740964040000001</v>
      </c>
      <c r="H13" s="1">
        <v>30.36491182</v>
      </c>
      <c r="I13" s="1">
        <v>66.591784809999993</v>
      </c>
      <c r="J13" s="1">
        <v>49.672226600000002</v>
      </c>
      <c r="K13" s="1">
        <v>46.548310299999997</v>
      </c>
      <c r="L13" s="1">
        <v>27.42658411</v>
      </c>
      <c r="M13" s="1">
        <v>23.517464489999998</v>
      </c>
      <c r="N13" s="1">
        <v>31.243863820000001</v>
      </c>
      <c r="O13" s="1">
        <v>69.271181479999996</v>
      </c>
      <c r="P13" s="1">
        <v>75.650518480000002</v>
      </c>
      <c r="Q13" s="1">
        <v>47.390424090000003</v>
      </c>
      <c r="R13" s="1">
        <v>33.745669169999999</v>
      </c>
      <c r="S13" s="1">
        <v>24.937897799999998</v>
      </c>
      <c r="T13" s="1">
        <v>24.20260133</v>
      </c>
    </row>
    <row r="14" spans="1:20" s="1" customFormat="1" x14ac:dyDescent="0.4">
      <c r="A14" s="1" t="s">
        <v>88</v>
      </c>
      <c r="B14" s="8" t="s">
        <v>224</v>
      </c>
      <c r="C14" s="1">
        <v>81.416275619999993</v>
      </c>
      <c r="D14" s="1">
        <v>75.312914719999995</v>
      </c>
      <c r="E14" s="1">
        <v>62.875729470000003</v>
      </c>
      <c r="F14" s="1">
        <v>33.253187959999998</v>
      </c>
      <c r="G14" s="1">
        <v>25.029090190000002</v>
      </c>
      <c r="H14" s="1">
        <v>36.653867069999997</v>
      </c>
      <c r="I14" s="1">
        <v>90.698369360000001</v>
      </c>
      <c r="J14" s="1">
        <v>79.612870709999996</v>
      </c>
      <c r="K14" s="1">
        <v>74.301437390000004</v>
      </c>
      <c r="L14" s="1">
        <v>31.372680849999998</v>
      </c>
      <c r="M14" s="1">
        <v>26.334553750000001</v>
      </c>
      <c r="N14" s="1">
        <v>45.840692760000003</v>
      </c>
      <c r="O14" s="1">
        <v>79.313613669999995</v>
      </c>
      <c r="P14" s="1">
        <v>89.459764899999996</v>
      </c>
      <c r="Q14" s="1">
        <v>65.026654559999997</v>
      </c>
      <c r="R14" s="1">
        <v>50.277491300000001</v>
      </c>
      <c r="S14" s="1">
        <v>25.073873169999999</v>
      </c>
      <c r="T14" s="1">
        <v>0.88043214199999997</v>
      </c>
    </row>
    <row r="15" spans="1:20" s="1" customFormat="1" x14ac:dyDescent="0.4">
      <c r="A15" s="1" t="s">
        <v>84</v>
      </c>
      <c r="B15" s="8" t="s">
        <v>225</v>
      </c>
      <c r="C15" s="1">
        <v>65.657506060000003</v>
      </c>
      <c r="D15" s="1">
        <v>65.944865059999998</v>
      </c>
      <c r="E15" s="1">
        <v>58.796562829999999</v>
      </c>
      <c r="F15" s="1">
        <v>37.444364319999998</v>
      </c>
      <c r="G15" s="1">
        <v>30.812488099999999</v>
      </c>
      <c r="H15" s="1">
        <v>29.288846419999999</v>
      </c>
      <c r="I15" s="1">
        <v>58.920436299999999</v>
      </c>
      <c r="J15" s="1">
        <v>62.781907150000002</v>
      </c>
      <c r="K15" s="1">
        <v>60.873877800000002</v>
      </c>
      <c r="L15" s="1">
        <v>36.486727989999999</v>
      </c>
      <c r="M15" s="1">
        <v>28.715277530000002</v>
      </c>
      <c r="N15" s="1">
        <v>29.022309329999999</v>
      </c>
      <c r="O15" s="1">
        <v>66.791771979999993</v>
      </c>
      <c r="P15" s="1">
        <v>86.320733290000007</v>
      </c>
      <c r="Q15" s="1">
        <v>76.447547670000006</v>
      </c>
      <c r="R15" s="1">
        <v>59.693778899999998</v>
      </c>
      <c r="S15" s="1">
        <v>34.900010250000001</v>
      </c>
      <c r="T15" s="1">
        <v>28.730315869999998</v>
      </c>
    </row>
    <row r="16" spans="1:20" s="1" customFormat="1" x14ac:dyDescent="0.4">
      <c r="A16" s="1" t="s">
        <v>92</v>
      </c>
      <c r="B16" s="8" t="s">
        <v>226</v>
      </c>
      <c r="C16" s="1">
        <v>52.15439078</v>
      </c>
      <c r="D16" s="1">
        <v>28.093314410000001</v>
      </c>
      <c r="E16" s="1">
        <v>22.631311190000002</v>
      </c>
      <c r="F16" s="1">
        <v>16.177664889999999</v>
      </c>
      <c r="G16" s="1">
        <v>17.073374099999999</v>
      </c>
      <c r="H16" s="1">
        <v>25.802102359999999</v>
      </c>
      <c r="I16" s="1">
        <v>65.415979859999993</v>
      </c>
      <c r="J16" s="1">
        <v>30.21184186</v>
      </c>
      <c r="K16" s="1">
        <v>28.555252889999998</v>
      </c>
      <c r="L16" s="1">
        <v>17.789096799999999</v>
      </c>
      <c r="M16" s="1">
        <v>14.90848248</v>
      </c>
      <c r="N16" s="1">
        <v>25.14388142</v>
      </c>
      <c r="O16" s="1">
        <v>47.899024230000002</v>
      </c>
      <c r="P16" s="1">
        <v>40.790322670000002</v>
      </c>
      <c r="Q16" s="1">
        <v>18.981854290000001</v>
      </c>
      <c r="R16" s="1">
        <v>17.20869089</v>
      </c>
      <c r="S16" s="1">
        <v>14.7145375</v>
      </c>
      <c r="T16" s="1">
        <v>18.071230979999999</v>
      </c>
    </row>
    <row r="17" spans="1:20" s="1" customFormat="1" x14ac:dyDescent="0.4">
      <c r="A17" s="1" t="s">
        <v>70</v>
      </c>
      <c r="B17" s="8" t="s">
        <v>227</v>
      </c>
      <c r="C17" s="1">
        <v>1.802524783</v>
      </c>
      <c r="D17" s="1">
        <v>6.6670899109999997</v>
      </c>
      <c r="E17" s="1">
        <v>9.300911975</v>
      </c>
      <c r="F17" s="1">
        <v>14.46446959</v>
      </c>
      <c r="G17" s="1">
        <v>6.3608259440000001</v>
      </c>
      <c r="H17" s="1">
        <v>2.3840820219999999</v>
      </c>
      <c r="I17" s="1">
        <v>3.2332661219999999</v>
      </c>
      <c r="J17" s="1">
        <v>14.30713347</v>
      </c>
      <c r="K17" s="1">
        <v>9.9612917410000001</v>
      </c>
      <c r="L17" s="1">
        <v>12.741446570000001</v>
      </c>
      <c r="M17" s="1">
        <v>9.2081272859999999</v>
      </c>
      <c r="N17" s="1">
        <v>3.5327295790000002</v>
      </c>
      <c r="O17" s="1">
        <v>1.435565781</v>
      </c>
      <c r="P17" s="1">
        <v>4.3019378760000002</v>
      </c>
      <c r="Q17" s="1">
        <v>11.050514919999999</v>
      </c>
      <c r="R17" s="1">
        <v>18.418723360000001</v>
      </c>
      <c r="S17" s="1">
        <v>11.1814029</v>
      </c>
      <c r="T17" s="1">
        <v>1.097502285</v>
      </c>
    </row>
    <row r="18" spans="1:20" s="1" customFormat="1" x14ac:dyDescent="0.4">
      <c r="A18" s="1" t="s">
        <v>71</v>
      </c>
      <c r="B18" s="8" t="s">
        <v>228</v>
      </c>
      <c r="C18" s="1">
        <v>5.0963867169999997</v>
      </c>
      <c r="D18" s="1">
        <v>6.525500546</v>
      </c>
      <c r="E18" s="1">
        <v>7.2352099269999997</v>
      </c>
      <c r="F18" s="1">
        <v>9.6019263610000003</v>
      </c>
      <c r="G18" s="1">
        <v>9.5508058889999994</v>
      </c>
      <c r="H18" s="1">
        <v>10.63640725</v>
      </c>
      <c r="I18" s="1">
        <v>6.7466067939999999</v>
      </c>
      <c r="J18" s="1">
        <v>7.2163736329999999</v>
      </c>
      <c r="K18" s="1">
        <v>6.7290154800000002</v>
      </c>
      <c r="L18" s="1">
        <v>10.35019593</v>
      </c>
      <c r="M18" s="1">
        <v>9.9640178769999999</v>
      </c>
      <c r="N18" s="1">
        <v>9.8795401569999992</v>
      </c>
      <c r="O18" s="1">
        <v>6.7044071709999997</v>
      </c>
      <c r="P18" s="1">
        <v>6.5493248849999999</v>
      </c>
      <c r="Q18" s="1">
        <v>9.8435567460000009</v>
      </c>
      <c r="R18" s="1">
        <v>9.7076657490000002</v>
      </c>
      <c r="S18" s="1">
        <v>9.4498832000000004</v>
      </c>
      <c r="T18" s="1">
        <v>10.13004669</v>
      </c>
    </row>
    <row r="19" spans="1:20" s="1" customFormat="1" x14ac:dyDescent="0.4">
      <c r="A19" s="1" t="s">
        <v>72</v>
      </c>
      <c r="B19" s="8" t="s">
        <v>229</v>
      </c>
      <c r="C19" s="1">
        <v>0.23186820899999999</v>
      </c>
      <c r="D19" s="1">
        <v>0.60178567699999996</v>
      </c>
      <c r="E19" s="1">
        <v>0.742825387</v>
      </c>
      <c r="F19" s="1">
        <v>1.427562869</v>
      </c>
      <c r="G19" s="1">
        <v>5.8819337540000003</v>
      </c>
      <c r="H19" s="1">
        <v>9.3290494509999995</v>
      </c>
      <c r="I19" s="1">
        <v>0.16251854900000001</v>
      </c>
      <c r="J19" s="1">
        <v>0.77521002699999997</v>
      </c>
      <c r="K19" s="1">
        <v>0.80211541099999994</v>
      </c>
      <c r="L19" s="1">
        <v>1.8270826060000001</v>
      </c>
      <c r="M19" s="1">
        <v>2.872439951</v>
      </c>
      <c r="N19" s="1">
        <v>9.3977455039999995</v>
      </c>
      <c r="O19" s="1">
        <v>0.128788391</v>
      </c>
      <c r="P19" s="1">
        <v>0.112893254</v>
      </c>
      <c r="Q19" s="1">
        <v>2.1414026659999998</v>
      </c>
      <c r="R19" s="1">
        <v>1.32147255</v>
      </c>
      <c r="S19" s="1">
        <v>2.3443481359999998</v>
      </c>
      <c r="T19" s="1">
        <v>24.235030720000001</v>
      </c>
    </row>
    <row r="20" spans="1:20" s="1" customFormat="1" x14ac:dyDescent="0.4">
      <c r="A20" s="1" t="s">
        <v>93</v>
      </c>
      <c r="B20" s="8" t="s">
        <v>230</v>
      </c>
      <c r="C20" s="1">
        <v>10.09152609</v>
      </c>
      <c r="D20" s="1">
        <v>12.12793669</v>
      </c>
      <c r="E20" s="1">
        <v>10.50568007</v>
      </c>
      <c r="F20" s="1">
        <v>8.9301131819999995</v>
      </c>
      <c r="G20" s="1">
        <v>4.6260432199999997</v>
      </c>
      <c r="H20" s="1">
        <v>4.9492362910000001</v>
      </c>
      <c r="I20" s="1">
        <v>10.94368094</v>
      </c>
      <c r="J20" s="1">
        <v>10.42582984</v>
      </c>
      <c r="K20" s="1">
        <v>9.7055003800000001</v>
      </c>
      <c r="L20" s="1">
        <v>7.620786785</v>
      </c>
      <c r="M20" s="1">
        <v>6.1328357359999996</v>
      </c>
      <c r="N20" s="1">
        <v>4.2920965789999999</v>
      </c>
      <c r="O20" s="1">
        <v>8.5798818459999993</v>
      </c>
      <c r="P20" s="1">
        <v>8.1940458300000003</v>
      </c>
      <c r="Q20" s="1">
        <v>11.434683789999999</v>
      </c>
      <c r="R20" s="1">
        <v>8.3989421839999991</v>
      </c>
      <c r="S20" s="1">
        <v>8.5039084630000001</v>
      </c>
      <c r="T20" s="1">
        <v>3.4388693140000002</v>
      </c>
    </row>
    <row r="21" spans="1:20" s="1" customFormat="1" x14ac:dyDescent="0.4">
      <c r="A21" s="1" t="s">
        <v>94</v>
      </c>
      <c r="B21" s="8" t="s">
        <v>276</v>
      </c>
      <c r="C21" s="1">
        <v>11.910025109999999</v>
      </c>
      <c r="D21" s="1">
        <v>9.2295678429999999</v>
      </c>
      <c r="E21" s="1">
        <v>8.3473527440000002</v>
      </c>
      <c r="F21" s="1">
        <v>5.6603155449999996</v>
      </c>
      <c r="G21" s="1">
        <v>5.1849565110000002</v>
      </c>
      <c r="H21" s="1">
        <v>6.5313470520000001</v>
      </c>
      <c r="I21" s="1">
        <v>11.81771286</v>
      </c>
      <c r="J21" s="1">
        <v>8.1267336090000004</v>
      </c>
      <c r="K21" s="1">
        <v>7.6071239689999999</v>
      </c>
      <c r="L21" s="1">
        <v>5.666288969</v>
      </c>
      <c r="M21" s="1">
        <v>5.1560929509999998</v>
      </c>
      <c r="N21" s="1">
        <v>6.1544937800000001</v>
      </c>
      <c r="O21" s="1">
        <v>10.88191876</v>
      </c>
      <c r="P21" s="1">
        <v>10.347935789999999</v>
      </c>
      <c r="Q21" s="1">
        <v>7.807208192</v>
      </c>
      <c r="R21" s="1">
        <v>6.4581947880000001</v>
      </c>
      <c r="S21" s="1">
        <v>5.110200581</v>
      </c>
      <c r="T21" s="1">
        <v>5.0951378959999998</v>
      </c>
    </row>
    <row r="22" spans="1:20" s="1" customFormat="1" x14ac:dyDescent="0.4">
      <c r="A22" s="1" t="s">
        <v>95</v>
      </c>
      <c r="B22" s="8" t="s">
        <v>231</v>
      </c>
      <c r="C22" s="1">
        <v>0</v>
      </c>
      <c r="D22" s="1">
        <v>0.29922176499999997</v>
      </c>
      <c r="E22" s="1">
        <v>0.89788034100000003</v>
      </c>
      <c r="F22" s="1">
        <v>6.5074477880000003</v>
      </c>
      <c r="G22" s="1">
        <v>9.5528672990000008</v>
      </c>
      <c r="H22" s="1">
        <v>8.8504053210000002</v>
      </c>
      <c r="I22" s="1">
        <v>0</v>
      </c>
      <c r="J22" s="1">
        <v>0.97434912200000001</v>
      </c>
      <c r="K22" s="1">
        <v>1.0232220990000001</v>
      </c>
      <c r="L22" s="1">
        <v>5.3382282060000001</v>
      </c>
      <c r="M22" s="1">
        <v>12.636753909999999</v>
      </c>
      <c r="N22" s="1">
        <v>5.3056534879999999</v>
      </c>
      <c r="O22" s="1">
        <v>0</v>
      </c>
      <c r="P22" s="1">
        <v>1.070212728</v>
      </c>
      <c r="Q22" s="1">
        <v>1.118597788</v>
      </c>
      <c r="R22" s="1">
        <v>3.6778506279999998</v>
      </c>
      <c r="S22" s="1">
        <v>14.191447849999999</v>
      </c>
      <c r="T22" s="1">
        <v>13.61883302</v>
      </c>
    </row>
    <row r="23" spans="1:20" s="1" customFormat="1" x14ac:dyDescent="0.4">
      <c r="A23" s="1" t="s">
        <v>39</v>
      </c>
      <c r="B23" s="8" t="s">
        <v>232</v>
      </c>
      <c r="C23" s="1">
        <v>0.35401890400000002</v>
      </c>
      <c r="D23" s="1">
        <v>2.1474578289999999</v>
      </c>
      <c r="E23" s="1">
        <v>3.4252560719999998</v>
      </c>
      <c r="F23" s="1">
        <v>8.9544217859999993</v>
      </c>
      <c r="G23" s="1">
        <v>13.195656980000001</v>
      </c>
      <c r="H23" s="1">
        <v>51.496384380000002</v>
      </c>
      <c r="I23" s="1">
        <v>0.99758751000000001</v>
      </c>
      <c r="J23" s="1">
        <v>3.8348237360000001</v>
      </c>
      <c r="K23" s="1">
        <v>4.8031927120000004</v>
      </c>
      <c r="L23" s="1">
        <v>13.41614013</v>
      </c>
      <c r="M23" s="1">
        <v>32.934579339999999</v>
      </c>
      <c r="N23" s="1">
        <v>41.444351310000002</v>
      </c>
      <c r="O23" s="1">
        <v>0.44170329699999999</v>
      </c>
      <c r="P23" s="1">
        <v>0.67508028399999997</v>
      </c>
      <c r="Q23" s="1">
        <v>2.6696635299999998</v>
      </c>
      <c r="R23" s="1">
        <v>6.407233873</v>
      </c>
      <c r="S23" s="1">
        <v>15.08217494</v>
      </c>
      <c r="T23" s="1">
        <v>55.919879610000002</v>
      </c>
    </row>
    <row r="24" spans="1:20" s="1" customFormat="1" x14ac:dyDescent="0.4">
      <c r="A24" s="1" t="s">
        <v>87</v>
      </c>
      <c r="B24" s="8" t="s">
        <v>233</v>
      </c>
      <c r="C24" s="1">
        <v>21.169813449999999</v>
      </c>
      <c r="D24" s="1">
        <v>35.763426449999997</v>
      </c>
      <c r="E24" s="1">
        <v>52.375386020000001</v>
      </c>
      <c r="F24" s="1">
        <v>45.821141849999997</v>
      </c>
      <c r="G24" s="1">
        <v>37.038598499999999</v>
      </c>
      <c r="H24" s="1">
        <v>27.903030340000001</v>
      </c>
      <c r="I24" s="1">
        <v>20.418321989999999</v>
      </c>
      <c r="J24" s="1">
        <v>40.772799730000003</v>
      </c>
      <c r="K24" s="1">
        <v>41.016580699999999</v>
      </c>
      <c r="L24" s="1">
        <v>46.66030499</v>
      </c>
      <c r="M24" s="1">
        <v>37.116847810000003</v>
      </c>
      <c r="N24" s="1">
        <v>28.915112619999999</v>
      </c>
      <c r="O24" s="1">
        <v>23.022969310000001</v>
      </c>
      <c r="P24" s="1">
        <v>33.028779749999998</v>
      </c>
      <c r="Q24" s="1">
        <v>45.58959565</v>
      </c>
      <c r="R24" s="1">
        <v>34.576143170000002</v>
      </c>
      <c r="S24" s="1">
        <v>37.295683400000001</v>
      </c>
      <c r="T24" s="1">
        <v>26.19722071</v>
      </c>
    </row>
    <row r="25" spans="1:20" s="1" customFormat="1" x14ac:dyDescent="0.4">
      <c r="A25" s="1" t="s">
        <v>85</v>
      </c>
      <c r="B25" s="8" t="s">
        <v>235</v>
      </c>
      <c r="C25" s="1">
        <v>11.471574970000001</v>
      </c>
      <c r="D25" s="1">
        <v>17.789474800000001</v>
      </c>
      <c r="E25" s="1">
        <v>13.840435810000001</v>
      </c>
      <c r="F25" s="1">
        <v>19.604561799999999</v>
      </c>
      <c r="G25" s="1">
        <v>17.112967709999999</v>
      </c>
      <c r="H25" s="1">
        <v>16.245467959999999</v>
      </c>
      <c r="I25" s="1">
        <v>13.868014580000001</v>
      </c>
      <c r="J25" s="1">
        <v>16.22396174</v>
      </c>
      <c r="K25" s="1">
        <v>14.89131875</v>
      </c>
      <c r="L25" s="1">
        <v>14.831233839999999</v>
      </c>
      <c r="M25" s="1">
        <v>16.56468783</v>
      </c>
      <c r="N25" s="1">
        <v>14.6907417</v>
      </c>
      <c r="O25" s="1">
        <v>10.850379289999999</v>
      </c>
      <c r="P25" s="1">
        <v>13.445612580000001</v>
      </c>
      <c r="Q25" s="1">
        <v>20.63022544</v>
      </c>
      <c r="R25" s="1">
        <v>24.242246590000001</v>
      </c>
      <c r="S25" s="1">
        <v>19.694511299999998</v>
      </c>
      <c r="T25" s="1">
        <v>11.981648979999999</v>
      </c>
    </row>
    <row r="26" spans="1:20" s="1" customFormat="1" x14ac:dyDescent="0.4">
      <c r="A26" s="1" t="s">
        <v>38</v>
      </c>
      <c r="B26" s="8" t="s">
        <v>236</v>
      </c>
      <c r="C26" s="1">
        <v>0.43653052599999997</v>
      </c>
      <c r="D26" s="1">
        <v>13.887357120000001</v>
      </c>
      <c r="E26" s="1">
        <v>21.5539053</v>
      </c>
      <c r="F26" s="1">
        <v>10.02619003</v>
      </c>
      <c r="G26" s="1">
        <v>1.02194553</v>
      </c>
      <c r="H26" s="1">
        <v>5.7086906999999999E-2</v>
      </c>
      <c r="I26" s="1">
        <v>0.644388611</v>
      </c>
      <c r="J26" s="1">
        <v>24.542563350000002</v>
      </c>
      <c r="K26" s="1">
        <v>18.597135099999999</v>
      </c>
      <c r="L26" s="1">
        <v>7.1510147709999998</v>
      </c>
      <c r="M26" s="1">
        <v>2.3889420299999999</v>
      </c>
      <c r="N26" s="1">
        <v>0.44273383100000002</v>
      </c>
      <c r="O26" s="1">
        <v>0.38013572800000001</v>
      </c>
      <c r="P26" s="1">
        <v>4.8260410389999997</v>
      </c>
      <c r="Q26" s="1">
        <v>25.667646730000001</v>
      </c>
      <c r="R26" s="1">
        <v>17.564407689999999</v>
      </c>
      <c r="S26" s="1">
        <v>7.0882242010000001</v>
      </c>
      <c r="T26" s="1">
        <v>5.6832277E-2</v>
      </c>
    </row>
    <row r="27" spans="1:20" s="1" customFormat="1" x14ac:dyDescent="0.4">
      <c r="A27" s="1" t="s">
        <v>40</v>
      </c>
      <c r="B27" s="8" t="s">
        <v>237</v>
      </c>
      <c r="C27" s="1">
        <v>12.26095488</v>
      </c>
      <c r="D27" s="1">
        <v>12.14570588</v>
      </c>
      <c r="E27" s="1">
        <v>10.58308087</v>
      </c>
      <c r="F27" s="1">
        <v>8.2552776179999992</v>
      </c>
      <c r="G27" s="1">
        <v>6.1338484470000001</v>
      </c>
      <c r="H27" s="1">
        <v>6.4153460889999998</v>
      </c>
      <c r="I27" s="1">
        <v>7.1983207480000004</v>
      </c>
      <c r="J27" s="1">
        <v>7.7204988849999996</v>
      </c>
      <c r="K27" s="1">
        <v>9.3692489410000004</v>
      </c>
      <c r="L27" s="1">
        <v>7.2185547919999999</v>
      </c>
      <c r="M27" s="1">
        <v>3.9242712640000001</v>
      </c>
      <c r="N27" s="1">
        <v>5.8273508009999997</v>
      </c>
      <c r="O27" s="1">
        <v>11.21261981</v>
      </c>
      <c r="P27" s="1">
        <v>10.7540184</v>
      </c>
      <c r="Q27" s="1">
        <v>8.1277028970000007</v>
      </c>
      <c r="R27" s="1">
        <v>8.4511998599999991</v>
      </c>
      <c r="S27" s="1">
        <v>4.5538493339999997</v>
      </c>
      <c r="T27" s="1">
        <v>4.3616300849999998</v>
      </c>
    </row>
    <row r="28" spans="1:20" s="1" customFormat="1" x14ac:dyDescent="0.4">
      <c r="A28" s="1" t="s">
        <v>41</v>
      </c>
      <c r="B28" s="8" t="s">
        <v>238</v>
      </c>
      <c r="C28" s="1">
        <v>9.455168617</v>
      </c>
      <c r="D28" s="1">
        <v>15.09451962</v>
      </c>
      <c r="E28" s="1">
        <v>16.039314350000001</v>
      </c>
      <c r="F28" s="1">
        <v>8.1940199509999996</v>
      </c>
      <c r="G28" s="1">
        <v>4.3313772640000003</v>
      </c>
      <c r="H28" s="1">
        <v>5.064447629</v>
      </c>
      <c r="I28" s="1">
        <v>7.5721924869999997</v>
      </c>
      <c r="J28" s="1">
        <v>15.9257583</v>
      </c>
      <c r="K28" s="1">
        <v>14.029216760000001</v>
      </c>
      <c r="L28" s="1">
        <v>6.4739185900000003</v>
      </c>
      <c r="M28" s="1">
        <v>3.826308273</v>
      </c>
      <c r="N28" s="1">
        <v>6.062198006</v>
      </c>
      <c r="O28" s="1">
        <v>10.408460030000001</v>
      </c>
      <c r="P28" s="1">
        <v>14.29573841</v>
      </c>
      <c r="Q28" s="1">
        <v>15.68273612</v>
      </c>
      <c r="R28" s="1">
        <v>12.93191285</v>
      </c>
      <c r="S28" s="1">
        <v>5.6851520430000004</v>
      </c>
      <c r="T28" s="1">
        <v>1.714392718</v>
      </c>
    </row>
    <row r="29" spans="1:20" s="1" customFormat="1" x14ac:dyDescent="0.4">
      <c r="A29" s="1" t="s">
        <v>79</v>
      </c>
      <c r="B29" s="8" t="s">
        <v>239</v>
      </c>
      <c r="C29" s="1">
        <v>9.4656615950000003</v>
      </c>
      <c r="D29" s="1">
        <v>10.750203389999999</v>
      </c>
      <c r="E29" s="1">
        <v>13.1483568</v>
      </c>
      <c r="F29" s="1">
        <v>15.871014799999999</v>
      </c>
      <c r="G29" s="1">
        <v>15.740820920000001</v>
      </c>
      <c r="H29" s="1">
        <v>18.726002139999999</v>
      </c>
      <c r="I29" s="1">
        <v>8.3403126739999998</v>
      </c>
      <c r="J29" s="1">
        <v>10.99833613</v>
      </c>
      <c r="K29" s="1">
        <v>10.953365509999999</v>
      </c>
      <c r="L29" s="1">
        <v>16.555578499999999</v>
      </c>
      <c r="M29" s="1">
        <v>17.06825036</v>
      </c>
      <c r="N29" s="1">
        <v>18.330041179999998</v>
      </c>
      <c r="O29" s="1">
        <v>9.2269526909999993</v>
      </c>
      <c r="P29" s="1">
        <v>9.1358170990000005</v>
      </c>
      <c r="Q29" s="1">
        <v>11.90513889</v>
      </c>
      <c r="R29" s="1">
        <v>14.16720557</v>
      </c>
      <c r="S29" s="1">
        <v>12.8471039</v>
      </c>
      <c r="T29" s="1">
        <v>28.730315869999998</v>
      </c>
    </row>
    <row r="30" spans="1:20" s="1" customFormat="1" x14ac:dyDescent="0.4">
      <c r="A30" s="1" t="s">
        <v>80</v>
      </c>
      <c r="B30" s="8" t="s">
        <v>240</v>
      </c>
      <c r="C30" s="1">
        <v>6.85852372</v>
      </c>
      <c r="D30" s="1">
        <v>9.9550771929999993</v>
      </c>
      <c r="E30" s="1">
        <v>12.20624888</v>
      </c>
      <c r="F30" s="1">
        <v>17.118003789999999</v>
      </c>
      <c r="G30" s="1">
        <v>20.449484550000001</v>
      </c>
      <c r="H30" s="1">
        <v>23.690099709999998</v>
      </c>
      <c r="I30" s="1">
        <v>8.0726799840000005</v>
      </c>
      <c r="J30" s="1">
        <v>12.215774870000001</v>
      </c>
      <c r="K30" s="1">
        <v>10.3914679</v>
      </c>
      <c r="L30" s="1">
        <v>17.033831079999999</v>
      </c>
      <c r="M30" s="1">
        <v>21.12717967</v>
      </c>
      <c r="N30" s="1">
        <v>21.822415880000001</v>
      </c>
      <c r="O30" s="1">
        <v>5.747475369</v>
      </c>
      <c r="P30" s="1">
        <v>6.7702053060000003</v>
      </c>
      <c r="Q30" s="1">
        <v>9.4817349459999996</v>
      </c>
      <c r="R30" s="1">
        <v>12.0597482</v>
      </c>
      <c r="S30" s="1">
        <v>18.394289279999999</v>
      </c>
      <c r="T30" s="1">
        <v>18.071230979999999</v>
      </c>
    </row>
    <row r="31" spans="1:20" s="1" customFormat="1" x14ac:dyDescent="0.4">
      <c r="A31" s="1" t="s">
        <v>59</v>
      </c>
      <c r="B31" s="8" t="s">
        <v>241</v>
      </c>
      <c r="C31" s="1">
        <v>36.227767360000001</v>
      </c>
      <c r="D31" s="1">
        <v>36.161046399999996</v>
      </c>
      <c r="E31" s="1">
        <v>31.15087153</v>
      </c>
      <c r="F31" s="1">
        <v>22.242728060000001</v>
      </c>
      <c r="G31" s="1">
        <v>15.29441246</v>
      </c>
      <c r="H31" s="1">
        <v>14.110343609999999</v>
      </c>
      <c r="I31" s="1">
        <v>26.933413080000001</v>
      </c>
      <c r="J31" s="1">
        <v>25.528113860000001</v>
      </c>
      <c r="K31" s="1">
        <v>27.702469059999999</v>
      </c>
      <c r="L31" s="1">
        <v>21.061524349999999</v>
      </c>
      <c r="M31" s="1">
        <v>15.745477899999999</v>
      </c>
      <c r="N31" s="1">
        <v>15.69350283</v>
      </c>
      <c r="O31" s="1">
        <v>30.754254339999999</v>
      </c>
      <c r="P31" s="1">
        <v>27.27194085</v>
      </c>
      <c r="Q31" s="1">
        <v>20.763665769999999</v>
      </c>
      <c r="R31" s="1">
        <v>25.171565959999999</v>
      </c>
      <c r="S31" s="1">
        <v>14.02474179</v>
      </c>
      <c r="T31" s="1">
        <v>11.633602310000001</v>
      </c>
    </row>
    <row r="32" spans="1:20" s="1" customFormat="1" x14ac:dyDescent="0.4">
      <c r="A32" s="1" t="s">
        <v>82</v>
      </c>
      <c r="B32" s="8" t="s">
        <v>242</v>
      </c>
      <c r="C32" s="1">
        <v>5.4542782680000004</v>
      </c>
      <c r="D32" s="1">
        <v>4.9318957330000002</v>
      </c>
      <c r="E32" s="1">
        <v>3.916788457</v>
      </c>
      <c r="F32" s="1">
        <v>4.1943743360000001</v>
      </c>
      <c r="G32" s="1">
        <v>5.4489759749999997</v>
      </c>
      <c r="H32" s="1">
        <v>7.2346471860000001</v>
      </c>
      <c r="I32" s="1">
        <v>4.1477646310000003</v>
      </c>
      <c r="J32" s="1">
        <v>5.0920278139999997</v>
      </c>
      <c r="K32" s="1">
        <v>4.9501362450000004</v>
      </c>
      <c r="L32" s="1">
        <v>4.4778009929999998</v>
      </c>
      <c r="M32" s="1">
        <v>4.9679263630000001</v>
      </c>
      <c r="N32" s="1">
        <v>6.2742256520000002</v>
      </c>
      <c r="O32" s="1">
        <v>4.0540142149999996</v>
      </c>
      <c r="P32" s="1">
        <v>4.4428929239999997</v>
      </c>
      <c r="Q32" s="1">
        <v>4.8806364899999997</v>
      </c>
      <c r="R32" s="1">
        <v>4.2911990080000004</v>
      </c>
      <c r="S32" s="1">
        <v>3.6839634069999998</v>
      </c>
      <c r="T32" s="1">
        <v>16.65176911</v>
      </c>
    </row>
    <row r="33" spans="1:20" s="1" customFormat="1" x14ac:dyDescent="0.4">
      <c r="A33" s="1" t="s">
        <v>60</v>
      </c>
      <c r="B33" s="8" t="s">
        <v>243</v>
      </c>
      <c r="C33" s="1">
        <v>11.01282003</v>
      </c>
      <c r="D33" s="1">
        <v>12.09497919</v>
      </c>
      <c r="E33" s="1">
        <v>13.076449930000001</v>
      </c>
      <c r="F33" s="1">
        <v>9.4896760699999998</v>
      </c>
      <c r="G33" s="1">
        <v>5.2288148679999997</v>
      </c>
      <c r="H33" s="1">
        <v>5.3410972450000003</v>
      </c>
      <c r="I33" s="1">
        <v>8.8936059749999998</v>
      </c>
      <c r="J33" s="1">
        <v>12.982035639999999</v>
      </c>
      <c r="K33" s="1">
        <v>10.394169079999999</v>
      </c>
      <c r="L33" s="1">
        <v>8.2534074240000006</v>
      </c>
      <c r="M33" s="1">
        <v>4.6792774120000002</v>
      </c>
      <c r="N33" s="1">
        <v>6.0649412580000002</v>
      </c>
      <c r="O33" s="1">
        <v>13.72435645</v>
      </c>
      <c r="P33" s="1">
        <v>11.07093602</v>
      </c>
      <c r="Q33" s="1">
        <v>9.8421093339999999</v>
      </c>
      <c r="R33" s="1">
        <v>8.7716553190000006</v>
      </c>
      <c r="S33" s="1">
        <v>5.8087890939999998</v>
      </c>
      <c r="T33" s="1">
        <v>2.4111720120000002</v>
      </c>
    </row>
    <row r="34" spans="1:20" s="1" customFormat="1" x14ac:dyDescent="0.4">
      <c r="A34" s="1" t="s">
        <v>65</v>
      </c>
      <c r="B34" s="8" t="s">
        <v>244</v>
      </c>
      <c r="C34" s="1">
        <v>7.4619030679999998</v>
      </c>
      <c r="D34" s="1">
        <v>7.5474612470000002</v>
      </c>
      <c r="E34" s="1">
        <v>12.40528175</v>
      </c>
      <c r="F34" s="1">
        <v>21.92469865</v>
      </c>
      <c r="G34" s="1">
        <v>20.338320159999999</v>
      </c>
      <c r="H34" s="1">
        <v>12.63613114</v>
      </c>
      <c r="I34" s="1">
        <v>6.8639412059999998</v>
      </c>
      <c r="J34" s="1">
        <v>7.8306776840000003</v>
      </c>
      <c r="K34" s="1">
        <v>9.0084074629999993</v>
      </c>
      <c r="L34" s="1">
        <v>26.955860959999999</v>
      </c>
      <c r="M34" s="1">
        <v>23.020665690000001</v>
      </c>
      <c r="N34" s="1">
        <v>11.57377571</v>
      </c>
      <c r="O34" s="1">
        <v>6.8983962999999999</v>
      </c>
      <c r="P34" s="1">
        <v>6.0752517880000001</v>
      </c>
      <c r="Q34" s="1">
        <v>10.124823640000001</v>
      </c>
      <c r="R34" s="1">
        <v>16.588669629999998</v>
      </c>
      <c r="S34" s="1">
        <v>29.14245837</v>
      </c>
      <c r="T34" s="1">
        <v>9.6869441599999995</v>
      </c>
    </row>
    <row r="35" spans="1:20" s="1" customFormat="1" x14ac:dyDescent="0.4">
      <c r="A35" s="1" t="s">
        <v>91</v>
      </c>
      <c r="B35" s="8" t="s">
        <v>245</v>
      </c>
      <c r="C35" s="1">
        <v>9.3161456109999996</v>
      </c>
      <c r="D35" s="1">
        <v>11.25027184</v>
      </c>
      <c r="E35" s="1">
        <v>14.618455450000001</v>
      </c>
      <c r="F35" s="1">
        <v>10.081726079999999</v>
      </c>
      <c r="G35" s="1">
        <v>6.2713909010000002</v>
      </c>
      <c r="H35" s="1">
        <v>4.2425046340000003</v>
      </c>
      <c r="I35" s="1">
        <v>10.153104709999999</v>
      </c>
      <c r="J35" s="1">
        <v>12.080441670000001</v>
      </c>
      <c r="K35" s="1">
        <v>12.78123302</v>
      </c>
      <c r="L35" s="1">
        <v>9.0695160339999994</v>
      </c>
      <c r="M35" s="1">
        <v>6.2743430729999998</v>
      </c>
      <c r="N35" s="1">
        <v>6.211818053</v>
      </c>
      <c r="O35" s="1">
        <v>8.3198319640000005</v>
      </c>
      <c r="P35" s="1">
        <v>10.00839386</v>
      </c>
      <c r="Q35" s="1">
        <v>13.443805360000001</v>
      </c>
      <c r="R35" s="1">
        <v>14.518324789999999</v>
      </c>
      <c r="S35" s="1">
        <v>7.5621220789999999</v>
      </c>
      <c r="T35" s="1">
        <v>3.7719079899999999</v>
      </c>
    </row>
    <row r="36" spans="1:20" s="1" customFormat="1" x14ac:dyDescent="0.4">
      <c r="A36" s="1" t="s">
        <v>46</v>
      </c>
      <c r="B36" s="8" t="s">
        <v>246</v>
      </c>
      <c r="C36" s="1">
        <v>7.2209754530000003</v>
      </c>
      <c r="D36" s="1">
        <v>17.05998469</v>
      </c>
      <c r="E36" s="1">
        <v>22.78491107</v>
      </c>
      <c r="F36" s="1">
        <v>42.17041691</v>
      </c>
      <c r="G36" s="1">
        <v>20.848198929999999</v>
      </c>
      <c r="H36" s="1">
        <v>16.404724179999999</v>
      </c>
      <c r="I36" s="1">
        <v>7.3958543580000002</v>
      </c>
      <c r="J36" s="1">
        <v>23.719583830000001</v>
      </c>
      <c r="K36" s="1">
        <v>25.178883070000001</v>
      </c>
      <c r="L36" s="1">
        <v>38.631939529999997</v>
      </c>
      <c r="M36" s="1">
        <v>17.610333260000001</v>
      </c>
      <c r="N36" s="1">
        <v>26.233331310000001</v>
      </c>
      <c r="O36" s="1">
        <v>8.3751464119999994</v>
      </c>
      <c r="P36" s="1">
        <v>10.520782540000001</v>
      </c>
      <c r="Q36" s="1">
        <v>27.09037262</v>
      </c>
      <c r="R36" s="1">
        <v>38.997214649999997</v>
      </c>
      <c r="S36" s="1">
        <v>22.417992989999998</v>
      </c>
      <c r="T36" s="1">
        <v>7.9490806809999999</v>
      </c>
    </row>
    <row r="37" spans="1:20" s="1" customFormat="1" x14ac:dyDescent="0.4">
      <c r="A37" s="1" t="s">
        <v>42</v>
      </c>
      <c r="B37" s="8" t="s">
        <v>247</v>
      </c>
      <c r="C37" s="1">
        <v>11.08598924</v>
      </c>
      <c r="D37" s="1">
        <v>8.3869951989999993</v>
      </c>
      <c r="E37" s="1">
        <v>6.7013718149999999</v>
      </c>
      <c r="F37" s="1">
        <v>5.1483193170000003</v>
      </c>
      <c r="G37" s="1">
        <v>3.9437734309999999</v>
      </c>
      <c r="H37" s="1">
        <v>4.6042279979999998</v>
      </c>
      <c r="I37" s="1">
        <v>9.3515390440000008</v>
      </c>
      <c r="J37" s="1">
        <v>6.8771471200000001</v>
      </c>
      <c r="K37" s="1">
        <v>8.2648313509999998</v>
      </c>
      <c r="L37" s="1">
        <v>4.7710588769999998</v>
      </c>
      <c r="M37" s="1">
        <v>4.6996474460000002</v>
      </c>
      <c r="N37" s="1">
        <v>4.7967602280000001</v>
      </c>
      <c r="O37" s="1">
        <v>11.927201309999999</v>
      </c>
      <c r="P37" s="1">
        <v>8.9627046190000002</v>
      </c>
      <c r="Q37" s="1">
        <v>5.4091452039999997</v>
      </c>
      <c r="R37" s="1">
        <v>5.7548165979999997</v>
      </c>
      <c r="S37" s="1">
        <v>3.784526703</v>
      </c>
      <c r="T37" s="1">
        <v>4.2091378879999999</v>
      </c>
    </row>
    <row r="38" spans="1:20" s="1" customFormat="1" x14ac:dyDescent="0.4">
      <c r="A38" s="1" t="s">
        <v>43</v>
      </c>
      <c r="B38" s="8" t="s">
        <v>248</v>
      </c>
      <c r="C38" s="1">
        <v>4.561469915</v>
      </c>
      <c r="D38" s="1">
        <v>5.3733530509999996</v>
      </c>
      <c r="E38" s="1">
        <v>6.0465394210000003</v>
      </c>
      <c r="F38" s="1">
        <v>4.9436336870000002</v>
      </c>
      <c r="G38" s="1">
        <v>5.9484016129999997</v>
      </c>
      <c r="H38" s="1">
        <v>10.14768093</v>
      </c>
      <c r="I38" s="1">
        <v>4.7609719039999998</v>
      </c>
      <c r="J38" s="1">
        <v>5.4582508609999998</v>
      </c>
      <c r="K38" s="1">
        <v>6.7286831630000004</v>
      </c>
      <c r="L38" s="1">
        <v>5.5662344900000003</v>
      </c>
      <c r="M38" s="1">
        <v>6.2712819069999997</v>
      </c>
      <c r="N38" s="1">
        <v>9.3330995409999993</v>
      </c>
      <c r="O38" s="1">
        <v>5.1307124850000001</v>
      </c>
      <c r="P38" s="1">
        <v>4.9060234439999997</v>
      </c>
      <c r="Q38" s="1">
        <v>5.7179420519999997</v>
      </c>
      <c r="R38" s="1">
        <v>6.0871650690000001</v>
      </c>
      <c r="S38" s="1">
        <v>6.2858427839999997</v>
      </c>
      <c r="T38" s="1">
        <v>10.95130728</v>
      </c>
    </row>
    <row r="39" spans="1:20" s="1" customFormat="1" x14ac:dyDescent="0.4">
      <c r="A39" s="1" t="s">
        <v>44</v>
      </c>
      <c r="B39" s="8" t="s">
        <v>249</v>
      </c>
      <c r="C39" s="1">
        <v>13.02383747</v>
      </c>
      <c r="D39" s="1">
        <v>6.3073366430000002</v>
      </c>
      <c r="E39" s="1">
        <v>3.8798641639999998</v>
      </c>
      <c r="F39" s="1">
        <v>1.9980916</v>
      </c>
      <c r="G39" s="1">
        <v>2.8824706369999999</v>
      </c>
      <c r="H39" s="1">
        <v>4.9784801849999996</v>
      </c>
      <c r="I39" s="1">
        <v>18.50303615</v>
      </c>
      <c r="J39" s="1">
        <v>6.7951111940000004</v>
      </c>
      <c r="K39" s="1">
        <v>4.3731022729999998</v>
      </c>
      <c r="L39" s="1">
        <v>2.7910801460000001</v>
      </c>
      <c r="M39" s="1">
        <v>1.561967908</v>
      </c>
      <c r="N39" s="1">
        <v>5.7172117949999999</v>
      </c>
      <c r="O39" s="1">
        <v>11.810529689999999</v>
      </c>
      <c r="P39" s="1">
        <v>6.1713580889999999</v>
      </c>
      <c r="Q39" s="1">
        <v>4.4125481889999998</v>
      </c>
      <c r="R39" s="1">
        <v>4.0430747800000004</v>
      </c>
      <c r="S39" s="1">
        <v>1.766616551</v>
      </c>
      <c r="T39" s="1">
        <v>0.88043214199999997</v>
      </c>
    </row>
    <row r="40" spans="1:20" s="1" customFormat="1" x14ac:dyDescent="0.4">
      <c r="A40" s="1" t="s">
        <v>56</v>
      </c>
      <c r="B40" s="8" t="s">
        <v>250</v>
      </c>
      <c r="C40" s="1">
        <v>1.2029639729999999</v>
      </c>
      <c r="D40" s="1">
        <v>1.6395351810000001</v>
      </c>
      <c r="E40" s="1">
        <v>2.3935741620000002</v>
      </c>
      <c r="F40" s="1">
        <v>3.863313142</v>
      </c>
      <c r="G40" s="1">
        <v>7.6331642869999996</v>
      </c>
      <c r="H40" s="1">
        <v>14.833549980000001</v>
      </c>
      <c r="I40" s="1">
        <v>1.1891305910000001</v>
      </c>
      <c r="J40" s="1">
        <v>2.1462765940000001</v>
      </c>
      <c r="K40" s="1">
        <v>1.8181893170000001</v>
      </c>
      <c r="L40" s="1">
        <v>3.8643261120000001</v>
      </c>
      <c r="M40" s="1">
        <v>5.6162483060000001</v>
      </c>
      <c r="N40" s="1">
        <v>16.85815861</v>
      </c>
      <c r="O40" s="1">
        <v>0.83491674000000005</v>
      </c>
      <c r="P40" s="1">
        <v>0.71401281100000002</v>
      </c>
      <c r="Q40" s="1">
        <v>1.206271565</v>
      </c>
      <c r="R40" s="1">
        <v>1.7802502</v>
      </c>
      <c r="S40" s="1">
        <v>3.7366557349999998</v>
      </c>
      <c r="T40" s="1">
        <v>8.1339569800000007</v>
      </c>
    </row>
    <row r="41" spans="1:20" s="1" customFormat="1" x14ac:dyDescent="0.4">
      <c r="A41" s="1" t="s">
        <v>58</v>
      </c>
      <c r="B41" s="8" t="s">
        <v>251</v>
      </c>
      <c r="C41" s="1">
        <v>10.55245511</v>
      </c>
      <c r="D41" s="1">
        <v>7.7927141009999996</v>
      </c>
      <c r="E41" s="1">
        <v>9.7744477110000005</v>
      </c>
      <c r="F41" s="1">
        <v>14.755946249999999</v>
      </c>
      <c r="G41" s="1">
        <v>16.954340510000002</v>
      </c>
      <c r="H41" s="1">
        <v>11.48623781</v>
      </c>
      <c r="I41" s="1">
        <v>9.4552505710000005</v>
      </c>
      <c r="J41" s="1">
        <v>11.974977969999999</v>
      </c>
      <c r="K41" s="1">
        <v>19.561663490000001</v>
      </c>
      <c r="L41" s="1">
        <v>12.961009130000001</v>
      </c>
      <c r="M41" s="1">
        <v>17.50412468</v>
      </c>
      <c r="N41" s="1">
        <v>12.802040659999999</v>
      </c>
      <c r="O41" s="1">
        <v>11.88743418</v>
      </c>
      <c r="P41" s="1">
        <v>12.14302299</v>
      </c>
      <c r="Q41" s="1">
        <v>12.58737988</v>
      </c>
      <c r="R41" s="1">
        <v>20.880415280000001</v>
      </c>
      <c r="S41" s="1">
        <v>22.13751551</v>
      </c>
      <c r="T41" s="1">
        <v>13.10271107</v>
      </c>
    </row>
    <row r="42" spans="1:20" s="1" customFormat="1" x14ac:dyDescent="0.4">
      <c r="A42" s="1" t="s">
        <v>73</v>
      </c>
      <c r="B42" s="8" t="s">
        <v>252</v>
      </c>
      <c r="C42" s="1">
        <v>23.41954119</v>
      </c>
      <c r="D42" s="1">
        <v>20.220534480000001</v>
      </c>
      <c r="E42" s="1">
        <v>12.15525042</v>
      </c>
      <c r="F42" s="1">
        <v>5.253028466</v>
      </c>
      <c r="G42" s="1">
        <v>5.6593792699999996</v>
      </c>
      <c r="H42" s="1">
        <v>6.0633463599999997</v>
      </c>
      <c r="I42" s="1">
        <v>27.388662050000001</v>
      </c>
      <c r="J42" s="1">
        <v>17.291385559999998</v>
      </c>
      <c r="K42" s="1">
        <v>16.454157330000001</v>
      </c>
      <c r="L42" s="1">
        <v>3.7231366430000001</v>
      </c>
      <c r="M42" s="1">
        <v>5.5922528199999997</v>
      </c>
      <c r="N42" s="1">
        <v>4.1995182250000003</v>
      </c>
      <c r="O42" s="1">
        <v>26.152888770000001</v>
      </c>
      <c r="P42" s="1">
        <v>20.47368178</v>
      </c>
      <c r="Q42" s="1">
        <v>15.974681540000001</v>
      </c>
      <c r="R42" s="1">
        <v>8.9934963379999999</v>
      </c>
      <c r="S42" s="1">
        <v>6.7798518909999999</v>
      </c>
      <c r="T42" s="1">
        <v>4.6599666300000004</v>
      </c>
    </row>
    <row r="43" spans="1:20" s="1" customFormat="1" x14ac:dyDescent="0.4">
      <c r="A43" s="1" t="s">
        <v>74</v>
      </c>
      <c r="B43" s="8" t="s">
        <v>253</v>
      </c>
      <c r="C43" s="1">
        <v>9.7783947349999991</v>
      </c>
      <c r="D43" s="1">
        <v>21.867899220000002</v>
      </c>
      <c r="E43" s="1">
        <v>16.66445397</v>
      </c>
      <c r="F43" s="1">
        <v>12.099892609999999</v>
      </c>
      <c r="G43" s="1">
        <v>18.696806930000001</v>
      </c>
      <c r="H43" s="1">
        <v>12.9586346</v>
      </c>
      <c r="I43" s="1">
        <v>9.9116038589999995</v>
      </c>
      <c r="J43" s="1">
        <v>22.33410254</v>
      </c>
      <c r="K43" s="1">
        <v>23.478739820000001</v>
      </c>
      <c r="L43" s="1">
        <v>10.88729478</v>
      </c>
      <c r="M43" s="1">
        <v>13.355285970000001</v>
      </c>
      <c r="N43" s="1">
        <v>8.7570100330000002</v>
      </c>
      <c r="O43" s="1">
        <v>9.3573725739999993</v>
      </c>
      <c r="P43" s="1">
        <v>12.69082161</v>
      </c>
      <c r="Q43" s="1">
        <v>29.167684260000001</v>
      </c>
      <c r="R43" s="1">
        <v>18.95627241</v>
      </c>
      <c r="S43" s="1">
        <v>16.63463728</v>
      </c>
      <c r="T43" s="1">
        <v>8.0512302059999996</v>
      </c>
    </row>
    <row r="44" spans="1:20" s="1" customFormat="1" x14ac:dyDescent="0.4">
      <c r="A44" s="1" t="s">
        <v>75</v>
      </c>
      <c r="B44" s="8" t="s">
        <v>254</v>
      </c>
      <c r="C44" s="1">
        <v>5.4677236660000004</v>
      </c>
      <c r="D44" s="1">
        <v>5.0241044400000003</v>
      </c>
      <c r="E44" s="1">
        <v>11.35414647</v>
      </c>
      <c r="F44" s="1">
        <v>14.114718229999999</v>
      </c>
      <c r="G44" s="1">
        <v>20.175620139999999</v>
      </c>
      <c r="H44" s="1">
        <v>15.1698811</v>
      </c>
      <c r="I44" s="1">
        <v>4.936201144</v>
      </c>
      <c r="J44" s="1">
        <v>10.09758721</v>
      </c>
      <c r="K44" s="1">
        <v>13.77108052</v>
      </c>
      <c r="L44" s="1">
        <v>21.877922040000001</v>
      </c>
      <c r="M44" s="1">
        <v>22.146211789999999</v>
      </c>
      <c r="N44" s="1">
        <v>13.6584863</v>
      </c>
      <c r="O44" s="1">
        <v>4.8457967120000003</v>
      </c>
      <c r="P44" s="1">
        <v>7.6584516110000003</v>
      </c>
      <c r="Q44" s="1">
        <v>10.9326566</v>
      </c>
      <c r="R44" s="1">
        <v>15.55929927</v>
      </c>
      <c r="S44" s="1">
        <v>19.841451970000001</v>
      </c>
      <c r="T44" s="1">
        <v>19.600027699999998</v>
      </c>
    </row>
    <row r="45" spans="1:20" s="1" customFormat="1" x14ac:dyDescent="0.4">
      <c r="A45" s="1" t="s">
        <v>63</v>
      </c>
      <c r="B45" s="8" t="s">
        <v>255</v>
      </c>
      <c r="C45" s="1">
        <v>16.775791980000001</v>
      </c>
      <c r="D45" s="1">
        <v>14.283766160000001</v>
      </c>
      <c r="E45" s="1">
        <v>11.900460710000001</v>
      </c>
      <c r="F45" s="1">
        <v>11.292079190000001</v>
      </c>
      <c r="G45" s="1">
        <v>11.32015859</v>
      </c>
      <c r="H45" s="1">
        <v>14.84173837</v>
      </c>
      <c r="I45" s="1">
        <v>23.0525372</v>
      </c>
      <c r="J45" s="1">
        <v>15.54434417</v>
      </c>
      <c r="K45" s="1">
        <v>18.939534089999999</v>
      </c>
      <c r="L45" s="1">
        <v>10.3443074</v>
      </c>
      <c r="M45" s="1">
        <v>12.215640029999999</v>
      </c>
      <c r="N45" s="1">
        <v>15.569762539999999</v>
      </c>
      <c r="O45" s="1">
        <v>13.99798101</v>
      </c>
      <c r="P45" s="1">
        <v>15.024172800000001</v>
      </c>
      <c r="Q45" s="1">
        <v>12.151704949999999</v>
      </c>
      <c r="R45" s="1">
        <v>14.536018090000001</v>
      </c>
      <c r="S45" s="1">
        <v>12.480978439999999</v>
      </c>
      <c r="T45" s="1">
        <v>8.5623132920000007</v>
      </c>
    </row>
    <row r="46" spans="1:20" s="1" customFormat="1" x14ac:dyDescent="0.4">
      <c r="A46" s="1" t="s">
        <v>83</v>
      </c>
      <c r="B46" s="8" t="s">
        <v>256</v>
      </c>
      <c r="C46" s="1">
        <v>2.221504811</v>
      </c>
      <c r="D46" s="1">
        <v>3.5521719350000001</v>
      </c>
      <c r="E46" s="1">
        <v>7.7677951800000002</v>
      </c>
      <c r="F46" s="1">
        <v>17.180718769999999</v>
      </c>
      <c r="G46" s="1">
        <v>14.692305360000001</v>
      </c>
      <c r="H46" s="1">
        <v>7.6280903630000001</v>
      </c>
      <c r="I46" s="1">
        <v>2.860287187</v>
      </c>
      <c r="J46" s="1">
        <v>4.0591297219999998</v>
      </c>
      <c r="K46" s="1">
        <v>20.736234849999999</v>
      </c>
      <c r="L46" s="1">
        <v>10.672069430000001</v>
      </c>
      <c r="M46" s="1">
        <v>19.92441655</v>
      </c>
      <c r="N46" s="1">
        <v>7.1931576960000001</v>
      </c>
      <c r="O46" s="1">
        <v>2.184385281</v>
      </c>
      <c r="P46" s="1">
        <v>2.2523164919999998</v>
      </c>
      <c r="Q46" s="1">
        <v>9.1344296420000006</v>
      </c>
      <c r="R46" s="1">
        <v>19.288263059999998</v>
      </c>
      <c r="S46" s="1">
        <v>42.365744880000001</v>
      </c>
      <c r="T46" s="1">
        <v>14.460006480000001</v>
      </c>
    </row>
    <row r="47" spans="1:20" s="1" customFormat="1" x14ac:dyDescent="0.4">
      <c r="A47" s="1" t="s">
        <v>90</v>
      </c>
      <c r="B47" s="8" t="s">
        <v>257</v>
      </c>
      <c r="C47" s="1">
        <v>1.9797858000000002E-2</v>
      </c>
      <c r="D47" s="1">
        <v>2.1928038E-2</v>
      </c>
      <c r="E47" s="1">
        <v>1.1022211000000001E-2</v>
      </c>
      <c r="F47" s="1">
        <v>1.0129687E-2</v>
      </c>
      <c r="G47" s="1">
        <v>0</v>
      </c>
      <c r="H47" s="1">
        <v>1.0088065E-2</v>
      </c>
      <c r="I47" s="1">
        <v>0.883955084</v>
      </c>
      <c r="J47" s="1">
        <v>0</v>
      </c>
      <c r="K47" s="1">
        <v>9.7661290000000001E-3</v>
      </c>
      <c r="L47" s="1">
        <v>2.0795315000000002E-2</v>
      </c>
      <c r="M47" s="1">
        <v>4.7991169E-2</v>
      </c>
      <c r="N47" s="1">
        <v>0</v>
      </c>
      <c r="O47" s="1">
        <v>9.8346873180000003</v>
      </c>
      <c r="P47" s="1">
        <v>9.7665190830000004</v>
      </c>
      <c r="Q47" s="1">
        <v>7.4393057899999997</v>
      </c>
      <c r="R47" s="1">
        <v>10.01447157</v>
      </c>
      <c r="S47" s="1">
        <v>10.828596259999999</v>
      </c>
      <c r="T47" s="1">
        <v>15.425279160000001</v>
      </c>
    </row>
    <row r="48" spans="1:20" s="1" customFormat="1" x14ac:dyDescent="0.4">
      <c r="A48" s="1" t="s">
        <v>89</v>
      </c>
      <c r="B48" s="8" t="s">
        <v>258</v>
      </c>
      <c r="C48" s="1">
        <v>7.918481474</v>
      </c>
      <c r="D48" s="1">
        <v>7.904626436</v>
      </c>
      <c r="E48" s="1">
        <v>6.3089077079999996</v>
      </c>
      <c r="F48" s="1">
        <v>6.0324005100000004</v>
      </c>
      <c r="G48" s="1">
        <v>7.1815491009999999</v>
      </c>
      <c r="H48" s="1">
        <v>9.7882402319999997</v>
      </c>
      <c r="I48" s="1">
        <v>9.8483444539999994</v>
      </c>
      <c r="J48" s="1">
        <v>7.9434883129999996</v>
      </c>
      <c r="K48" s="1">
        <v>6.4153630560000003</v>
      </c>
      <c r="L48" s="1">
        <v>6.1246758010000004</v>
      </c>
      <c r="M48" s="1">
        <v>6.8245686799999996</v>
      </c>
      <c r="N48" s="1">
        <v>11.445918989999999</v>
      </c>
      <c r="O48" s="1">
        <v>7.2795596790000001</v>
      </c>
      <c r="P48" s="1">
        <v>7.4242367539999998</v>
      </c>
      <c r="Q48" s="1">
        <v>4.9945324920000003</v>
      </c>
      <c r="R48" s="1">
        <v>4.787149415</v>
      </c>
      <c r="S48" s="1">
        <v>6.211058757</v>
      </c>
      <c r="T48" s="1">
        <v>4.5934252469999999</v>
      </c>
    </row>
    <row r="49" spans="1:20" s="1" customFormat="1" x14ac:dyDescent="0.4">
      <c r="A49" s="1" t="s">
        <v>66</v>
      </c>
      <c r="B49" s="8" t="s">
        <v>259</v>
      </c>
      <c r="C49" s="1">
        <v>17.42676354</v>
      </c>
      <c r="D49" s="1">
        <v>11.73124196</v>
      </c>
      <c r="E49" s="1">
        <v>10.342322640000001</v>
      </c>
      <c r="F49" s="1">
        <v>6.8914637790000004</v>
      </c>
      <c r="G49" s="1">
        <v>7.2096736459999997</v>
      </c>
      <c r="H49" s="1">
        <v>7.6790033490000003</v>
      </c>
      <c r="I49" s="1">
        <v>19.425977459999999</v>
      </c>
      <c r="J49" s="1">
        <v>12.183635649999999</v>
      </c>
      <c r="K49" s="1">
        <v>10.102433830000001</v>
      </c>
      <c r="L49" s="1">
        <v>6.1272366570000001</v>
      </c>
      <c r="M49" s="1">
        <v>6.7830723989999999</v>
      </c>
      <c r="N49" s="1">
        <v>9.0194662099999992</v>
      </c>
      <c r="O49" s="1">
        <v>17.23088147</v>
      </c>
      <c r="P49" s="1">
        <v>14.790507290000001</v>
      </c>
      <c r="Q49" s="1">
        <v>9.2769113999999995</v>
      </c>
      <c r="R49" s="1">
        <v>8.3894291360000004</v>
      </c>
      <c r="S49" s="1">
        <v>5.6810460919999999</v>
      </c>
      <c r="T49" s="1">
        <v>3.3317783790000002</v>
      </c>
    </row>
    <row r="50" spans="1:20" s="1" customFormat="1" x14ac:dyDescent="0.4">
      <c r="A50" s="1" t="s">
        <v>67</v>
      </c>
      <c r="B50" s="8" t="s">
        <v>260</v>
      </c>
      <c r="C50" s="1">
        <v>28.129838549999999</v>
      </c>
      <c r="D50" s="1">
        <v>12.42680826</v>
      </c>
      <c r="E50" s="1">
        <v>7.6120573780000003</v>
      </c>
      <c r="F50" s="1">
        <v>3.7672966680000002</v>
      </c>
      <c r="G50" s="1">
        <v>4.1483170510000003</v>
      </c>
      <c r="H50" s="1">
        <v>8.5893909819999994</v>
      </c>
      <c r="I50" s="1">
        <v>34.268587920000002</v>
      </c>
      <c r="J50" s="1">
        <v>10.69223145</v>
      </c>
      <c r="K50" s="1">
        <v>9.0752749559999994</v>
      </c>
      <c r="L50" s="1">
        <v>5.3071084060000002</v>
      </c>
      <c r="M50" s="1">
        <v>3.4740629639999998</v>
      </c>
      <c r="N50" s="1">
        <v>8.7081270019999995</v>
      </c>
      <c r="O50" s="1">
        <v>25.621842650000001</v>
      </c>
      <c r="P50" s="1">
        <v>16.648409709999999</v>
      </c>
      <c r="Q50" s="1">
        <v>7.148352182</v>
      </c>
      <c r="R50" s="1">
        <v>6.0165317519999997</v>
      </c>
      <c r="S50" s="1">
        <v>3.0977362839999998</v>
      </c>
      <c r="T50" s="1">
        <v>2.0980124249999998</v>
      </c>
    </row>
    <row r="51" spans="1:20" s="1" customFormat="1" x14ac:dyDescent="0.4">
      <c r="A51" s="1" t="s">
        <v>68</v>
      </c>
      <c r="B51" s="8" t="s">
        <v>261</v>
      </c>
      <c r="C51" s="1">
        <v>6.4986468740000003</v>
      </c>
      <c r="D51" s="1">
        <v>8.9162421589999994</v>
      </c>
      <c r="E51" s="1">
        <v>10.069246229999999</v>
      </c>
      <c r="F51" s="1">
        <v>15.386287380000001</v>
      </c>
      <c r="G51" s="1">
        <v>13.79315379</v>
      </c>
      <c r="H51" s="1">
        <v>9.9994074400000006</v>
      </c>
      <c r="I51" s="1">
        <v>7.2046386809999996</v>
      </c>
      <c r="J51" s="1">
        <v>9.3770344110000003</v>
      </c>
      <c r="K51" s="1">
        <v>9.7140064610000003</v>
      </c>
      <c r="L51" s="1">
        <v>15.978922170000001</v>
      </c>
      <c r="M51" s="1">
        <v>13.036927739999999</v>
      </c>
      <c r="N51" s="1">
        <v>9.6856524359999998</v>
      </c>
      <c r="O51" s="1">
        <v>5.9216202119999997</v>
      </c>
      <c r="P51" s="1">
        <v>7.3074805310000004</v>
      </c>
      <c r="Q51" s="1">
        <v>10.106099990000001</v>
      </c>
      <c r="R51" s="1">
        <v>11.34469137</v>
      </c>
      <c r="S51" s="1">
        <v>12.387787080000001</v>
      </c>
      <c r="T51" s="1">
        <v>9.9894857239999997</v>
      </c>
    </row>
    <row r="52" spans="1:20" s="1" customFormat="1" x14ac:dyDescent="0.4">
      <c r="A52" s="1" t="s">
        <v>69</v>
      </c>
      <c r="B52" s="8" t="s">
        <v>262</v>
      </c>
      <c r="C52" s="1">
        <v>22.092183890000001</v>
      </c>
      <c r="D52" s="1">
        <v>25.723432599999999</v>
      </c>
      <c r="E52" s="1">
        <v>22.37644302</v>
      </c>
      <c r="F52" s="1">
        <v>17.043176970000001</v>
      </c>
      <c r="G52" s="1">
        <v>13.085161149999999</v>
      </c>
      <c r="H52" s="1">
        <v>11.8293491</v>
      </c>
      <c r="I52" s="1">
        <v>19.72952548</v>
      </c>
      <c r="J52" s="1">
        <v>20.767983739999998</v>
      </c>
      <c r="K52" s="1">
        <v>21.190745209999999</v>
      </c>
      <c r="L52" s="1">
        <v>17.949952280000002</v>
      </c>
      <c r="M52" s="1">
        <v>13.02306974</v>
      </c>
      <c r="N52" s="1">
        <v>12.94741131</v>
      </c>
      <c r="O52" s="1">
        <v>19.600404009999998</v>
      </c>
      <c r="P52" s="1">
        <v>20.500879279999999</v>
      </c>
      <c r="Q52" s="1">
        <v>18.176527759999999</v>
      </c>
      <c r="R52" s="1">
        <v>18.070135199999999</v>
      </c>
      <c r="S52" s="1">
        <v>10.201462449999999</v>
      </c>
      <c r="T52" s="1">
        <v>6.0809283670000003</v>
      </c>
    </row>
    <row r="53" spans="1:20" s="1" customFormat="1" x14ac:dyDescent="0.4">
      <c r="A53" s="1" t="s">
        <v>47</v>
      </c>
      <c r="B53" s="8" t="s">
        <v>263</v>
      </c>
      <c r="C53" s="1">
        <v>3.8637701089999998</v>
      </c>
      <c r="D53" s="1">
        <v>8.6710279499999992</v>
      </c>
      <c r="E53" s="1">
        <v>8.6359050289999999</v>
      </c>
      <c r="F53" s="1">
        <v>21.776998320000001</v>
      </c>
      <c r="G53" s="1">
        <v>25.48794097</v>
      </c>
      <c r="H53" s="1">
        <v>15.61868408</v>
      </c>
      <c r="I53" s="1">
        <v>3.3756242030000001</v>
      </c>
      <c r="J53" s="1">
        <v>10.6635039</v>
      </c>
      <c r="K53" s="1">
        <v>9.8861288270000003</v>
      </c>
      <c r="L53" s="1">
        <v>20.045707950000001</v>
      </c>
      <c r="M53" s="1">
        <v>19.489944040000001</v>
      </c>
      <c r="N53" s="1">
        <v>11.698072549999999</v>
      </c>
      <c r="O53" s="1">
        <v>3.8891007800000001</v>
      </c>
      <c r="P53" s="1">
        <v>6.9200902659999999</v>
      </c>
      <c r="Q53" s="1">
        <v>14.932517969999999</v>
      </c>
      <c r="R53" s="1">
        <v>12.3381129</v>
      </c>
      <c r="S53" s="1">
        <v>23.91800112</v>
      </c>
      <c r="T53" s="1">
        <v>17.407431580000001</v>
      </c>
    </row>
    <row r="54" spans="1:20" s="1" customFormat="1" x14ac:dyDescent="0.4">
      <c r="A54" s="1" t="s">
        <v>48</v>
      </c>
      <c r="B54" s="8" t="s">
        <v>264</v>
      </c>
      <c r="C54" s="1">
        <v>1.1175950109999999</v>
      </c>
      <c r="D54" s="1">
        <v>16.92661609</v>
      </c>
      <c r="E54" s="1">
        <v>22.734268839999999</v>
      </c>
      <c r="F54" s="1">
        <v>33.83246862</v>
      </c>
      <c r="G54" s="1">
        <v>25.602652769999999</v>
      </c>
      <c r="H54" s="1">
        <v>17.82357313</v>
      </c>
      <c r="I54" s="1">
        <v>0.95805441099999999</v>
      </c>
      <c r="J54" s="1">
        <v>20.988596690000001</v>
      </c>
      <c r="K54" s="1">
        <v>20.35405596</v>
      </c>
      <c r="L54" s="1">
        <v>31.142544839999999</v>
      </c>
      <c r="M54" s="1">
        <v>32.146972130000002</v>
      </c>
      <c r="N54" s="1">
        <v>20.998502640000002</v>
      </c>
      <c r="O54" s="1">
        <v>0.99632147900000001</v>
      </c>
      <c r="P54" s="1">
        <v>5.6371737250000002</v>
      </c>
      <c r="Q54" s="1">
        <v>20.58145347</v>
      </c>
      <c r="R54" s="1">
        <v>32.959263819999997</v>
      </c>
      <c r="S54" s="1">
        <v>23.470490439999999</v>
      </c>
      <c r="T54" s="1">
        <v>5.1843869360000001</v>
      </c>
    </row>
    <row r="55" spans="1:20" s="1" customFormat="1" x14ac:dyDescent="0.4">
      <c r="A55" s="1" t="s">
        <v>49</v>
      </c>
      <c r="B55" s="8" t="s">
        <v>265</v>
      </c>
      <c r="C55" s="1">
        <v>0.37047576300000001</v>
      </c>
      <c r="D55" s="1">
        <v>8.1373320999999998E-2</v>
      </c>
      <c r="E55" s="1">
        <v>0.118728957</v>
      </c>
      <c r="F55" s="1">
        <v>0.82291695799999998</v>
      </c>
      <c r="G55" s="1">
        <v>2.995819091</v>
      </c>
      <c r="H55" s="1">
        <v>6.2514520090000003</v>
      </c>
      <c r="I55" s="1">
        <v>0.215032631</v>
      </c>
      <c r="J55" s="1">
        <v>6.2394011999999999E-2</v>
      </c>
      <c r="K55" s="1">
        <v>0.433837472</v>
      </c>
      <c r="L55" s="1">
        <v>0.84069593600000003</v>
      </c>
      <c r="M55" s="1">
        <v>12.34474794</v>
      </c>
      <c r="N55" s="1">
        <v>5.6409269880000004</v>
      </c>
      <c r="O55" s="1">
        <v>0.115582878</v>
      </c>
      <c r="P55" s="1">
        <v>0.56049436200000002</v>
      </c>
      <c r="Q55" s="1">
        <v>0.26788835100000002</v>
      </c>
      <c r="R55" s="1">
        <v>0.80579665300000003</v>
      </c>
      <c r="S55" s="1">
        <v>3.4000827770000002</v>
      </c>
      <c r="T55" s="1">
        <v>17.755684479999999</v>
      </c>
    </row>
    <row r="56" spans="1:20" s="1" customFormat="1" x14ac:dyDescent="0.4">
      <c r="A56" s="1" t="s">
        <v>50</v>
      </c>
      <c r="B56" s="8" t="s">
        <v>266</v>
      </c>
      <c r="C56" s="1">
        <v>13.416396539999999</v>
      </c>
      <c r="D56" s="1">
        <v>12.20278755</v>
      </c>
      <c r="E56" s="1">
        <v>11.169645429999999</v>
      </c>
      <c r="F56" s="1">
        <v>9.1208866929999992</v>
      </c>
      <c r="G56" s="1">
        <v>11.20250437</v>
      </c>
      <c r="H56" s="1">
        <v>7.7200170249999998</v>
      </c>
      <c r="I56" s="1">
        <v>9.0096070410000006</v>
      </c>
      <c r="J56" s="1">
        <v>8.5715000809999999</v>
      </c>
      <c r="K56" s="1">
        <v>13.420301719999999</v>
      </c>
      <c r="L56" s="1">
        <v>9.0671909409999998</v>
      </c>
      <c r="M56" s="1">
        <v>5.6460635229999996</v>
      </c>
      <c r="N56" s="1">
        <v>13.40310139</v>
      </c>
      <c r="O56" s="1">
        <v>12.879628759999999</v>
      </c>
      <c r="P56" s="1">
        <v>11.773714630000001</v>
      </c>
      <c r="Q56" s="1">
        <v>14.70519951</v>
      </c>
      <c r="R56" s="1">
        <v>10.79934188</v>
      </c>
      <c r="S56" s="1">
        <v>13.82112489</v>
      </c>
      <c r="T56" s="1">
        <v>3.9678129609999999</v>
      </c>
    </row>
    <row r="57" spans="1:20" s="1" customFormat="1" x14ac:dyDescent="0.4">
      <c r="A57" s="1" t="s">
        <v>51</v>
      </c>
      <c r="B57" s="8" t="s">
        <v>268</v>
      </c>
      <c r="C57" s="1">
        <v>13.700088640000001</v>
      </c>
      <c r="D57" s="1">
        <v>8.1547357389999995</v>
      </c>
      <c r="E57" s="1">
        <v>6.7530552190000002</v>
      </c>
      <c r="F57" s="1">
        <v>4.6247604769999997</v>
      </c>
      <c r="G57" s="1">
        <v>4.796323246</v>
      </c>
      <c r="H57" s="1">
        <v>6.3406324490000001</v>
      </c>
      <c r="I57" s="1">
        <v>13.53667437</v>
      </c>
      <c r="J57" s="1">
        <v>7.5418200329999996</v>
      </c>
      <c r="K57" s="1">
        <v>7.3536475299999999</v>
      </c>
      <c r="L57" s="1">
        <v>4.723244996</v>
      </c>
      <c r="M57" s="1">
        <v>4.3323110800000002</v>
      </c>
      <c r="N57" s="1">
        <v>6.4777692309999999</v>
      </c>
      <c r="O57" s="1">
        <v>15.78073734</v>
      </c>
      <c r="P57" s="1">
        <v>14.078467099999999</v>
      </c>
      <c r="Q57" s="1">
        <v>8.2799367319999995</v>
      </c>
      <c r="R57" s="1">
        <v>5.9622586560000004</v>
      </c>
      <c r="S57" s="1">
        <v>4.072209247</v>
      </c>
      <c r="T57" s="1">
        <v>4.1000048180000004</v>
      </c>
    </row>
    <row r="58" spans="1:20" s="1" customFormat="1" x14ac:dyDescent="0.4">
      <c r="A58" s="1" t="s">
        <v>53</v>
      </c>
      <c r="B58" s="8" t="s">
        <v>269</v>
      </c>
      <c r="C58" s="1">
        <v>3.8019908999999998E-2</v>
      </c>
      <c r="D58" s="1">
        <v>0.58832708</v>
      </c>
      <c r="E58" s="1">
        <v>0.39454231699999998</v>
      </c>
      <c r="F58" s="1">
        <v>0.105931079</v>
      </c>
      <c r="G58" s="1">
        <v>4.8867017739999996</v>
      </c>
      <c r="H58" s="1">
        <v>6.3407962940000004</v>
      </c>
      <c r="I58" s="1">
        <v>0.18035431900000001</v>
      </c>
      <c r="J58" s="1">
        <v>0.30856614199999999</v>
      </c>
      <c r="K58" s="1">
        <v>0.268390136</v>
      </c>
      <c r="L58" s="1">
        <v>0.63908209999999999</v>
      </c>
      <c r="M58" s="1">
        <v>2.263309139</v>
      </c>
      <c r="N58" s="1">
        <v>6.3011641379999999</v>
      </c>
      <c r="O58" s="1">
        <v>0</v>
      </c>
      <c r="P58" s="1">
        <v>0.118611809</v>
      </c>
      <c r="Q58" s="1">
        <v>0.102435944</v>
      </c>
      <c r="R58" s="1">
        <v>0.34621929400000001</v>
      </c>
      <c r="S58" s="1">
        <v>1.3876320280000001</v>
      </c>
      <c r="T58" s="1">
        <v>20.444022409999999</v>
      </c>
    </row>
    <row r="59" spans="1:20" s="1" customFormat="1" x14ac:dyDescent="0.4">
      <c r="A59" s="1" t="s">
        <v>81</v>
      </c>
      <c r="B59" s="8" t="s">
        <v>270</v>
      </c>
      <c r="C59" s="1">
        <v>8.1016064459999999</v>
      </c>
      <c r="D59" s="1">
        <v>8.9093442960000004</v>
      </c>
      <c r="E59" s="1">
        <v>8.4096519470000004</v>
      </c>
      <c r="F59" s="1">
        <v>8.0073941699999995</v>
      </c>
      <c r="G59" s="1">
        <v>11.130508280000001</v>
      </c>
      <c r="H59" s="1">
        <v>15.94629771</v>
      </c>
      <c r="I59" s="1">
        <v>3.6604757960000001</v>
      </c>
      <c r="J59" s="1">
        <v>6.6653739099999996</v>
      </c>
      <c r="K59" s="1">
        <v>5.5152523609999999</v>
      </c>
      <c r="L59" s="1">
        <v>4.7632445920000004</v>
      </c>
      <c r="M59" s="1">
        <v>4.2942296080000002</v>
      </c>
      <c r="N59" s="1">
        <v>20.69354242</v>
      </c>
      <c r="O59" s="1">
        <v>7.9869659610000001</v>
      </c>
      <c r="P59" s="1">
        <v>9.2816385399999994</v>
      </c>
      <c r="Q59" s="1">
        <v>7.4418796179999998</v>
      </c>
      <c r="R59" s="1">
        <v>8.2504092849999999</v>
      </c>
      <c r="S59" s="1">
        <v>10.0490399</v>
      </c>
      <c r="T59" s="1">
        <v>7.6161723710000002</v>
      </c>
    </row>
    <row r="60" spans="1:20" s="1" customFormat="1" x14ac:dyDescent="0.4">
      <c r="A60" s="1" t="s">
        <v>54</v>
      </c>
      <c r="B60" s="8" t="s">
        <v>271</v>
      </c>
      <c r="C60" s="1">
        <v>11.624664839999999</v>
      </c>
      <c r="D60" s="1">
        <v>7.1448356049999999</v>
      </c>
      <c r="E60" s="1">
        <v>5.2036593230000001</v>
      </c>
      <c r="F60" s="1">
        <v>3.9080808409999999</v>
      </c>
      <c r="G60" s="1">
        <v>4.2348208569999999</v>
      </c>
      <c r="H60" s="1">
        <v>5.9357815819999997</v>
      </c>
      <c r="I60" s="1">
        <v>12.2595794</v>
      </c>
      <c r="J60" s="1">
        <v>6.5951361830000002</v>
      </c>
      <c r="K60" s="1">
        <v>5.3554850539999999</v>
      </c>
      <c r="L60" s="1">
        <v>4.7481707169999998</v>
      </c>
      <c r="M60" s="1">
        <v>4.23205616</v>
      </c>
      <c r="N60" s="1">
        <v>6.1029620229999999</v>
      </c>
      <c r="O60" s="1">
        <v>12.09755567</v>
      </c>
      <c r="P60" s="1">
        <v>8.7479292510000004</v>
      </c>
      <c r="Q60" s="1">
        <v>6.1178403489999997</v>
      </c>
      <c r="R60" s="1">
        <v>5.1750416120000002</v>
      </c>
      <c r="S60" s="1">
        <v>3.488488045</v>
      </c>
      <c r="T60" s="1">
        <v>2.6139409119999999</v>
      </c>
    </row>
    <row r="61" spans="1:20" s="1" customFormat="1" x14ac:dyDescent="0.4">
      <c r="A61" s="1" t="s">
        <v>55</v>
      </c>
      <c r="B61" s="8" t="s">
        <v>272</v>
      </c>
      <c r="C61" s="1">
        <v>0.33995631199999998</v>
      </c>
      <c r="D61" s="1">
        <v>0.95940052099999995</v>
      </c>
      <c r="E61" s="1">
        <v>2.6490006840000002</v>
      </c>
      <c r="F61" s="1">
        <v>6.5886702440000002</v>
      </c>
      <c r="G61" s="1">
        <v>12.0001727</v>
      </c>
      <c r="H61" s="1">
        <v>15.51798782</v>
      </c>
      <c r="I61" s="1">
        <v>0.39683117600000001</v>
      </c>
      <c r="J61" s="1">
        <v>2.2662968490000002</v>
      </c>
      <c r="K61" s="1">
        <v>2.274048531</v>
      </c>
      <c r="L61" s="1">
        <v>8.5336567769999991</v>
      </c>
      <c r="M61" s="1">
        <v>17.16802217</v>
      </c>
      <c r="N61" s="1">
        <v>16.40111241</v>
      </c>
      <c r="O61" s="1">
        <v>0.240764798</v>
      </c>
      <c r="P61" s="1">
        <v>0.54498697699999998</v>
      </c>
      <c r="Q61" s="1">
        <v>1.575177968</v>
      </c>
      <c r="R61" s="1">
        <v>2.5237643350000001</v>
      </c>
      <c r="S61" s="1">
        <v>6.9110239599999996</v>
      </c>
      <c r="T61" s="1">
        <v>6.3899449319999997</v>
      </c>
    </row>
    <row r="62" spans="1:20" s="1" customFormat="1" x14ac:dyDescent="0.4">
      <c r="A62" s="1" t="s">
        <v>52</v>
      </c>
      <c r="B62" s="8" t="s">
        <v>273</v>
      </c>
      <c r="C62" s="1">
        <v>0.48654777500000002</v>
      </c>
      <c r="D62" s="1">
        <v>15.07272712</v>
      </c>
      <c r="E62" s="1">
        <v>7.1117150640000002</v>
      </c>
      <c r="F62" s="1">
        <v>0.98840103499999998</v>
      </c>
      <c r="G62" s="1">
        <v>0.52488364700000001</v>
      </c>
      <c r="H62" s="1">
        <v>0.47076116099999998</v>
      </c>
      <c r="I62" s="1">
        <v>2.1934554359999998</v>
      </c>
      <c r="J62" s="1">
        <v>10.27427726</v>
      </c>
      <c r="K62" s="1">
        <v>7.3313193810000001</v>
      </c>
      <c r="L62" s="1">
        <v>0.76568584399999995</v>
      </c>
      <c r="M62" s="1">
        <v>0.56159317900000005</v>
      </c>
      <c r="N62" s="1">
        <v>0.36919119900000003</v>
      </c>
      <c r="O62" s="1">
        <v>1.1675506E-2</v>
      </c>
      <c r="P62" s="1">
        <v>0.79952563399999999</v>
      </c>
      <c r="Q62" s="1">
        <v>5.5143762540000001</v>
      </c>
      <c r="R62" s="1">
        <v>4.4313894989999998</v>
      </c>
      <c r="S62" s="1">
        <v>0.74256289799999997</v>
      </c>
      <c r="T62" s="1">
        <v>5.4380649000000003E-2</v>
      </c>
    </row>
  </sheetData>
  <mergeCells count="1">
    <mergeCell ref="A1:E3"/>
  </mergeCells>
  <phoneticPr fontId="18"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W59"/>
  <sheetViews>
    <sheetView zoomScale="67" zoomScaleNormal="67" workbookViewId="0">
      <selection sqref="A1:E3"/>
    </sheetView>
  </sheetViews>
  <sheetFormatPr defaultRowHeight="13.9" x14ac:dyDescent="0.4"/>
  <cols>
    <col min="1" max="1" width="20" bestFit="1" customWidth="1"/>
    <col min="2" max="2" width="19.59765625" customWidth="1"/>
    <col min="3" max="3" width="16.3984375" customWidth="1"/>
    <col min="4" max="4" width="9.46484375" bestFit="1" customWidth="1"/>
  </cols>
  <sheetData>
    <row r="1" spans="1:49" ht="13.9" customHeight="1" x14ac:dyDescent="0.4">
      <c r="A1" s="13" t="s">
        <v>303</v>
      </c>
      <c r="B1" s="13"/>
      <c r="C1" s="13"/>
      <c r="D1" s="13"/>
      <c r="E1" s="13"/>
    </row>
    <row r="2" spans="1:49" ht="13.9" customHeight="1" x14ac:dyDescent="0.4">
      <c r="A2" s="13"/>
      <c r="B2" s="13"/>
      <c r="C2" s="13"/>
      <c r="D2" s="13"/>
      <c r="E2" s="13"/>
    </row>
    <row r="3" spans="1:49" x14ac:dyDescent="0.4">
      <c r="A3" s="13"/>
      <c r="B3" s="13"/>
      <c r="C3" s="13"/>
      <c r="D3" s="13"/>
      <c r="E3" s="13"/>
    </row>
    <row r="4" spans="1:49" s="6" customFormat="1" x14ac:dyDescent="0.4">
      <c r="A4" s="1" t="s">
        <v>19</v>
      </c>
      <c r="B4" s="12" t="s">
        <v>277</v>
      </c>
      <c r="C4" s="1" t="s">
        <v>181</v>
      </c>
      <c r="D4" s="1" t="s">
        <v>182</v>
      </c>
      <c r="E4" s="1" t="s">
        <v>183</v>
      </c>
      <c r="F4" s="1" t="s">
        <v>184</v>
      </c>
      <c r="G4" s="1" t="s">
        <v>185</v>
      </c>
      <c r="H4" s="1" t="s">
        <v>186</v>
      </c>
      <c r="I4" s="1" t="s">
        <v>187</v>
      </c>
      <c r="J4" s="1" t="s">
        <v>188</v>
      </c>
      <c r="K4" s="1" t="s">
        <v>189</v>
      </c>
      <c r="L4" s="1" t="s">
        <v>190</v>
      </c>
      <c r="M4" s="1" t="s">
        <v>191</v>
      </c>
      <c r="N4" s="1" t="s">
        <v>192</v>
      </c>
      <c r="O4" s="1" t="s">
        <v>193</v>
      </c>
      <c r="P4" s="1" t="s">
        <v>194</v>
      </c>
      <c r="Q4" s="1" t="s">
        <v>195</v>
      </c>
      <c r="R4" s="1" t="s">
        <v>196</v>
      </c>
      <c r="S4" s="1" t="s">
        <v>197</v>
      </c>
      <c r="T4" s="1" t="s">
        <v>198</v>
      </c>
      <c r="U4" s="1" t="s">
        <v>199</v>
      </c>
      <c r="V4" s="1" t="s">
        <v>200</v>
      </c>
      <c r="W4" s="1" t="s">
        <v>201</v>
      </c>
      <c r="X4" s="1" t="s">
        <v>202</v>
      </c>
      <c r="Y4" s="1" t="s">
        <v>203</v>
      </c>
      <c r="Z4" s="1" t="s">
        <v>204</v>
      </c>
      <c r="AA4" s="1" t="s">
        <v>205</v>
      </c>
      <c r="AB4" s="1" t="s">
        <v>206</v>
      </c>
      <c r="AC4" s="1" t="s">
        <v>207</v>
      </c>
      <c r="AD4" s="1" t="s">
        <v>208</v>
      </c>
      <c r="AE4" s="1" t="s">
        <v>209</v>
      </c>
      <c r="AF4" s="1" t="s">
        <v>210</v>
      </c>
      <c r="AG4" s="1" t="s">
        <v>211</v>
      </c>
      <c r="AH4" s="1" t="s">
        <v>212</v>
      </c>
      <c r="AI4" s="1" t="s">
        <v>213</v>
      </c>
      <c r="AJ4" s="1" t="s">
        <v>214</v>
      </c>
      <c r="AK4" s="1" t="s">
        <v>215</v>
      </c>
      <c r="AL4" s="1" t="s">
        <v>216</v>
      </c>
      <c r="AM4" s="1"/>
      <c r="AN4" s="1"/>
      <c r="AO4" s="1"/>
      <c r="AP4" s="1"/>
      <c r="AQ4" s="1"/>
      <c r="AR4" s="1"/>
      <c r="AS4" s="1"/>
      <c r="AT4" s="1"/>
      <c r="AU4" s="1"/>
      <c r="AV4" s="1"/>
      <c r="AW4" s="1"/>
    </row>
    <row r="5" spans="1:49" s="6" customFormat="1" x14ac:dyDescent="0.4">
      <c r="A5" s="1" t="s">
        <v>45</v>
      </c>
      <c r="B5" s="7" t="s">
        <v>217</v>
      </c>
      <c r="C5" s="1">
        <v>62.572981761748224</v>
      </c>
      <c r="D5" s="1">
        <v>66.848663335106394</v>
      </c>
      <c r="E5" s="1">
        <v>88.40189835290218</v>
      </c>
      <c r="F5" s="1">
        <v>118.17585282153948</v>
      </c>
      <c r="G5" s="1">
        <v>55.610132847795605</v>
      </c>
      <c r="H5" s="1">
        <v>52.727432661065023</v>
      </c>
      <c r="I5" s="1">
        <v>63.278350292835597</v>
      </c>
      <c r="J5" s="1">
        <v>91.619089146496975</v>
      </c>
      <c r="K5" s="1">
        <v>88.185507013245115</v>
      </c>
      <c r="L5" s="1">
        <v>58.34152656833232</v>
      </c>
      <c r="M5" s="1">
        <v>47.025063741153275</v>
      </c>
      <c r="N5" s="1">
        <v>49.717334964900274</v>
      </c>
      <c r="O5" s="1">
        <v>51.91326565395353</v>
      </c>
      <c r="P5" s="1">
        <v>62.734781590150178</v>
      </c>
      <c r="Q5" s="1">
        <v>70.086187433852672</v>
      </c>
      <c r="R5" s="1">
        <v>66.268810788870212</v>
      </c>
      <c r="S5" s="1">
        <v>70.79164815232923</v>
      </c>
      <c r="T5" s="1">
        <v>76.381577544070225</v>
      </c>
      <c r="U5" s="1">
        <v>76.742877682436571</v>
      </c>
      <c r="V5" s="1">
        <v>96.354652379780873</v>
      </c>
      <c r="W5" s="1">
        <v>65.66121703783152</v>
      </c>
      <c r="X5" s="1">
        <v>34.048501626407926</v>
      </c>
      <c r="Y5" s="1">
        <v>25.484235707215952</v>
      </c>
      <c r="Z5" s="1">
        <v>40.684579064875777</v>
      </c>
      <c r="AA5" s="1">
        <v>54.179034073358196</v>
      </c>
      <c r="AB5" s="1">
        <v>70.863150561833663</v>
      </c>
      <c r="AC5" s="1">
        <v>95.735650008079702</v>
      </c>
      <c r="AD5" s="1">
        <v>116.62482013169999</v>
      </c>
      <c r="AE5" s="1">
        <v>43.407890996410792</v>
      </c>
      <c r="AF5" s="1">
        <v>47.301029513736019</v>
      </c>
      <c r="AG5" s="1">
        <v>60.022428582864492</v>
      </c>
      <c r="AH5" s="1">
        <v>85.199631663744256</v>
      </c>
      <c r="AI5" s="1">
        <v>65.934675831259852</v>
      </c>
      <c r="AJ5" s="1">
        <v>91.11863132795898</v>
      </c>
      <c r="AK5" s="1">
        <v>120.18764380957049</v>
      </c>
      <c r="AL5" s="1">
        <v>78.657958014526798</v>
      </c>
      <c r="AM5" s="1"/>
      <c r="AN5" s="1"/>
      <c r="AO5" s="1"/>
      <c r="AP5" s="1"/>
      <c r="AQ5" s="1"/>
      <c r="AR5" s="1"/>
      <c r="AS5" s="1"/>
      <c r="AT5" s="1"/>
      <c r="AU5" s="1"/>
      <c r="AV5" s="1"/>
      <c r="AW5" s="1"/>
    </row>
    <row r="6" spans="1:49" s="6" customFormat="1" x14ac:dyDescent="0.4">
      <c r="A6" s="1" t="s">
        <v>76</v>
      </c>
      <c r="B6" s="7" t="s">
        <v>218</v>
      </c>
      <c r="C6" s="1">
        <v>8.1328867318444011</v>
      </c>
      <c r="D6" s="1">
        <v>9.4385256899903354</v>
      </c>
      <c r="E6" s="1">
        <v>14.234137918790349</v>
      </c>
      <c r="F6" s="1">
        <v>20.739683798979474</v>
      </c>
      <c r="G6" s="1">
        <v>7.547254643744342</v>
      </c>
      <c r="H6" s="1">
        <v>5.5669993759201368</v>
      </c>
      <c r="I6" s="1">
        <v>13.633317359223028</v>
      </c>
      <c r="J6" s="1">
        <v>15.421278149546524</v>
      </c>
      <c r="K6" s="1">
        <v>31.490795430111078</v>
      </c>
      <c r="L6" s="1">
        <v>24.265296457966329</v>
      </c>
      <c r="M6" s="1">
        <v>23.918119438994026</v>
      </c>
      <c r="N6" s="1">
        <v>22.330205503750324</v>
      </c>
      <c r="O6" s="1">
        <v>13.380583813286229</v>
      </c>
      <c r="P6" s="1">
        <v>13.689683738565192</v>
      </c>
      <c r="Q6" s="1">
        <v>18.790718010642124</v>
      </c>
      <c r="R6" s="1">
        <v>15.658814486626374</v>
      </c>
      <c r="S6" s="1">
        <v>15.808335398303102</v>
      </c>
      <c r="T6" s="1">
        <v>9.0583112608543388</v>
      </c>
      <c r="U6" s="1">
        <v>14.110547995960099</v>
      </c>
      <c r="V6" s="1">
        <v>19.065994881180778</v>
      </c>
      <c r="W6" s="1">
        <v>16.281251638720036</v>
      </c>
      <c r="X6" s="1">
        <v>22.029808036481903</v>
      </c>
      <c r="Y6" s="1">
        <v>22.245033858628425</v>
      </c>
      <c r="Z6" s="1">
        <v>26.721475129473575</v>
      </c>
      <c r="AA6" s="1">
        <v>11.103578746559169</v>
      </c>
      <c r="AB6" s="1">
        <v>12.881698423922625</v>
      </c>
      <c r="AC6" s="1">
        <v>11.873135813822101</v>
      </c>
      <c r="AD6" s="1">
        <v>26.93325745992615</v>
      </c>
      <c r="AE6" s="1">
        <v>14.048150929355144</v>
      </c>
      <c r="AF6" s="1">
        <v>14.321456743902599</v>
      </c>
      <c r="AG6" s="1">
        <v>13.932404662411475</v>
      </c>
      <c r="AH6" s="1">
        <v>14.776932289496267</v>
      </c>
      <c r="AI6" s="1">
        <v>12.745801932187476</v>
      </c>
      <c r="AJ6" s="1">
        <v>24.642237110074227</v>
      </c>
      <c r="AK6" s="1">
        <v>29.725031298963199</v>
      </c>
      <c r="AL6" s="1">
        <v>28.226922395225273</v>
      </c>
      <c r="AM6" s="1"/>
      <c r="AN6" s="1"/>
      <c r="AO6" s="1"/>
      <c r="AP6" s="1"/>
      <c r="AQ6" s="1"/>
      <c r="AR6" s="1"/>
      <c r="AS6" s="1"/>
      <c r="AT6" s="1"/>
      <c r="AU6" s="1"/>
      <c r="AV6" s="1"/>
      <c r="AW6" s="1"/>
    </row>
    <row r="7" spans="1:49" s="6" customFormat="1" x14ac:dyDescent="0.4">
      <c r="A7" s="1" t="s">
        <v>77</v>
      </c>
      <c r="B7" s="7" t="s">
        <v>219</v>
      </c>
      <c r="C7" s="1">
        <v>27.82019100988137</v>
      </c>
      <c r="D7" s="1">
        <v>30.439342359723952</v>
      </c>
      <c r="E7" s="1">
        <v>44.046236525830125</v>
      </c>
      <c r="F7" s="1">
        <v>47.056367717109431</v>
      </c>
      <c r="G7" s="1">
        <v>22.189727178831575</v>
      </c>
      <c r="H7" s="1">
        <v>26.642005490873551</v>
      </c>
      <c r="I7" s="1">
        <v>41.407228385202856</v>
      </c>
      <c r="J7" s="1">
        <v>40.595007161682226</v>
      </c>
      <c r="K7" s="1">
        <v>58.366718981935378</v>
      </c>
      <c r="L7" s="1">
        <v>48.468881664663002</v>
      </c>
      <c r="M7" s="1">
        <v>46.559491574223202</v>
      </c>
      <c r="N7" s="1">
        <v>42.923984224631042</v>
      </c>
      <c r="O7" s="1">
        <v>35.04124515290043</v>
      </c>
      <c r="P7" s="1">
        <v>35.267627846897447</v>
      </c>
      <c r="Q7" s="1">
        <v>45.731588625254354</v>
      </c>
      <c r="R7" s="1">
        <v>52.268782828813073</v>
      </c>
      <c r="S7" s="1">
        <v>42.741592753457674</v>
      </c>
      <c r="T7" s="1">
        <v>34.817427418592771</v>
      </c>
      <c r="U7" s="1">
        <v>52.536640488101874</v>
      </c>
      <c r="V7" s="1">
        <v>56.962856328723447</v>
      </c>
      <c r="W7" s="1">
        <v>58.127311925806524</v>
      </c>
      <c r="X7" s="1">
        <v>52.379813584723955</v>
      </c>
      <c r="Y7" s="1">
        <v>59.220203580970022</v>
      </c>
      <c r="Z7" s="1">
        <v>55.165211486767902</v>
      </c>
      <c r="AA7" s="1">
        <v>45.792179949048673</v>
      </c>
      <c r="AB7" s="1">
        <v>38.862143569881397</v>
      </c>
      <c r="AC7" s="1">
        <v>42.553322840935301</v>
      </c>
      <c r="AD7" s="1">
        <v>51.373655035288451</v>
      </c>
      <c r="AE7" s="1">
        <v>49.2073492439023</v>
      </c>
      <c r="AF7" s="1">
        <v>46.348643048208125</v>
      </c>
      <c r="AG7" s="1">
        <v>40.787875318909599</v>
      </c>
      <c r="AH7" s="1">
        <v>44.576305404965602</v>
      </c>
      <c r="AI7" s="1">
        <v>49.739400553207972</v>
      </c>
      <c r="AJ7" s="1">
        <v>66.383660058344077</v>
      </c>
      <c r="AK7" s="1">
        <v>59.495338865950323</v>
      </c>
      <c r="AL7" s="1">
        <v>60.368987983122949</v>
      </c>
      <c r="AM7" s="1"/>
      <c r="AN7" s="1"/>
      <c r="AO7" s="1"/>
      <c r="AP7" s="1"/>
      <c r="AQ7" s="1"/>
      <c r="AR7" s="1"/>
      <c r="AS7" s="1"/>
      <c r="AT7" s="1"/>
      <c r="AU7" s="1"/>
      <c r="AV7" s="1"/>
      <c r="AW7" s="1"/>
    </row>
    <row r="8" spans="1:49" s="6" customFormat="1" x14ac:dyDescent="0.4">
      <c r="A8" s="1" t="s">
        <v>78</v>
      </c>
      <c r="B8" s="7" t="s">
        <v>220</v>
      </c>
      <c r="C8" s="1">
        <v>16.111106120432751</v>
      </c>
      <c r="D8" s="1">
        <v>19.468262926949219</v>
      </c>
      <c r="E8" s="1">
        <v>27.22560032527635</v>
      </c>
      <c r="F8" s="1">
        <v>28.805160064458452</v>
      </c>
      <c r="G8" s="1">
        <v>13.542643512796506</v>
      </c>
      <c r="H8" s="1">
        <v>15.705206864836171</v>
      </c>
      <c r="I8" s="1">
        <v>23.173566422871826</v>
      </c>
      <c r="J8" s="1">
        <v>22.302514210213477</v>
      </c>
      <c r="K8" s="1">
        <v>26.637067301006901</v>
      </c>
      <c r="L8" s="1">
        <v>25.864649364520748</v>
      </c>
      <c r="M8" s="1">
        <v>25.823536921278873</v>
      </c>
      <c r="N8" s="1">
        <v>26.515160122359124</v>
      </c>
      <c r="O8" s="1">
        <v>21.157638980438474</v>
      </c>
      <c r="P8" s="1">
        <v>20.460844192802369</v>
      </c>
      <c r="Q8" s="1">
        <v>26.137354117251576</v>
      </c>
      <c r="R8" s="1">
        <v>31.285672630639375</v>
      </c>
      <c r="S8" s="1">
        <v>29.094860176879049</v>
      </c>
      <c r="T8" s="1">
        <v>24.36475238350608</v>
      </c>
      <c r="U8" s="1">
        <v>31.868543357597126</v>
      </c>
      <c r="V8" s="1">
        <v>35.614641214790652</v>
      </c>
      <c r="W8" s="1">
        <v>32.248072273074243</v>
      </c>
      <c r="X8" s="1">
        <v>26.621258899999926</v>
      </c>
      <c r="Y8" s="1">
        <v>32.273342636674101</v>
      </c>
      <c r="Z8" s="1">
        <v>26.769746819190701</v>
      </c>
      <c r="AA8" s="1">
        <v>27.955626598084727</v>
      </c>
      <c r="AB8" s="1">
        <v>28.976340804616598</v>
      </c>
      <c r="AC8" s="1">
        <v>29.509548619858624</v>
      </c>
      <c r="AD8" s="1">
        <v>41.37397895876515</v>
      </c>
      <c r="AE8" s="1">
        <v>29.964191399168524</v>
      </c>
      <c r="AF8" s="1">
        <v>24.993290257408077</v>
      </c>
      <c r="AG8" s="1">
        <v>25.480534197025623</v>
      </c>
      <c r="AH8" s="1">
        <v>29.742829131839375</v>
      </c>
      <c r="AI8" s="1">
        <v>24.476138815941724</v>
      </c>
      <c r="AJ8" s="1">
        <v>29.881637775242595</v>
      </c>
      <c r="AK8" s="1">
        <v>33.073583702430376</v>
      </c>
      <c r="AL8" s="1">
        <v>31.176540941939351</v>
      </c>
      <c r="AM8" s="1"/>
      <c r="AN8" s="1"/>
      <c r="AO8" s="1"/>
      <c r="AP8" s="1"/>
      <c r="AQ8" s="1"/>
      <c r="AR8" s="1"/>
      <c r="AS8" s="1"/>
      <c r="AT8" s="1"/>
      <c r="AU8" s="1"/>
      <c r="AV8" s="1"/>
      <c r="AW8" s="1"/>
    </row>
    <row r="9" spans="1:49" s="6" customFormat="1" x14ac:dyDescent="0.4">
      <c r="A9" s="1" t="s">
        <v>61</v>
      </c>
      <c r="B9" s="7" t="s">
        <v>221</v>
      </c>
      <c r="C9" s="1">
        <v>70.737518362402767</v>
      </c>
      <c r="D9" s="1">
        <v>66.207295357886252</v>
      </c>
      <c r="E9" s="1">
        <v>66.488605589419578</v>
      </c>
      <c r="F9" s="1">
        <v>57.682580200807948</v>
      </c>
      <c r="G9" s="1">
        <v>50.149382964214603</v>
      </c>
      <c r="H9" s="1">
        <v>50.575192540133173</v>
      </c>
      <c r="I9" s="1">
        <v>85.437648578277006</v>
      </c>
      <c r="J9" s="1">
        <v>71.687221143808415</v>
      </c>
      <c r="K9" s="1">
        <v>115.27108053684358</v>
      </c>
      <c r="L9" s="1">
        <v>89.692947691862145</v>
      </c>
      <c r="M9" s="1">
        <v>110.12421517816283</v>
      </c>
      <c r="N9" s="1">
        <v>115.72267732034418</v>
      </c>
      <c r="O9" s="1">
        <v>109.65434728025505</v>
      </c>
      <c r="P9" s="1">
        <v>111.19957093888043</v>
      </c>
      <c r="Q9" s="1">
        <v>129.34805894947996</v>
      </c>
      <c r="R9" s="1">
        <v>103.94947647919744</v>
      </c>
      <c r="S9" s="1">
        <v>127.28515477483268</v>
      </c>
      <c r="T9" s="1">
        <v>84.588898146484667</v>
      </c>
      <c r="U9" s="1">
        <v>98.597476755492352</v>
      </c>
      <c r="V9" s="1">
        <v>85.199350277009103</v>
      </c>
      <c r="W9" s="1">
        <v>124.6266750654376</v>
      </c>
      <c r="X9" s="1">
        <v>95.584155288305539</v>
      </c>
      <c r="Y9" s="1">
        <v>120.79935476925826</v>
      </c>
      <c r="Z9" s="1">
        <v>141.63321634639652</v>
      </c>
      <c r="AA9" s="1">
        <v>101.94775710677153</v>
      </c>
      <c r="AB9" s="1">
        <v>82.290088916465805</v>
      </c>
      <c r="AC9" s="1">
        <v>60.359958135637228</v>
      </c>
      <c r="AD9" s="1">
        <v>46.716931261007943</v>
      </c>
      <c r="AE9" s="1">
        <v>122.75839701386272</v>
      </c>
      <c r="AF9" s="1">
        <v>118.70023810133307</v>
      </c>
      <c r="AG9" s="1">
        <v>87.302093990781913</v>
      </c>
      <c r="AH9" s="1">
        <v>73.309522448722646</v>
      </c>
      <c r="AI9" s="1">
        <v>96.881633314617943</v>
      </c>
      <c r="AJ9" s="1">
        <v>117.27772355496074</v>
      </c>
      <c r="AK9" s="1">
        <v>144.51706586968075</v>
      </c>
      <c r="AL9" s="1">
        <v>110.04951415236663</v>
      </c>
      <c r="AM9" s="1"/>
      <c r="AN9" s="1"/>
      <c r="AO9" s="1"/>
      <c r="AP9" s="1"/>
      <c r="AQ9" s="1"/>
      <c r="AR9" s="1"/>
      <c r="AS9" s="1"/>
      <c r="AT9" s="1"/>
      <c r="AU9" s="1"/>
      <c r="AV9" s="1"/>
      <c r="AW9" s="1"/>
    </row>
    <row r="10" spans="1:49" s="6" customFormat="1" x14ac:dyDescent="0.4">
      <c r="A10" s="1" t="s">
        <v>57</v>
      </c>
      <c r="B10" s="7" t="s">
        <v>222</v>
      </c>
      <c r="C10" s="1">
        <v>0</v>
      </c>
      <c r="D10" s="1">
        <v>0</v>
      </c>
      <c r="E10" s="1">
        <v>15.763171412991255</v>
      </c>
      <c r="F10" s="1">
        <v>84.270426604441056</v>
      </c>
      <c r="G10" s="1">
        <v>0</v>
      </c>
      <c r="H10" s="1">
        <v>0</v>
      </c>
      <c r="I10" s="1">
        <v>3.869731629517377E-2</v>
      </c>
      <c r="J10" s="1">
        <v>11.775774792252225</v>
      </c>
      <c r="K10" s="1">
        <v>7.6800669211943867E-2</v>
      </c>
      <c r="L10" s="1">
        <v>0</v>
      </c>
      <c r="M10" s="1">
        <v>1.5095685599997175E-2</v>
      </c>
      <c r="N10" s="1">
        <v>1.5780372626717123E-2</v>
      </c>
      <c r="O10" s="1">
        <v>0</v>
      </c>
      <c r="P10" s="1">
        <v>1.65987551946792E-2</v>
      </c>
      <c r="Q10" s="1">
        <v>0</v>
      </c>
      <c r="R10" s="1">
        <v>10.363107106504504</v>
      </c>
      <c r="S10" s="1">
        <v>1.5984746029499852E-2</v>
      </c>
      <c r="T10" s="1">
        <v>0</v>
      </c>
      <c r="U10" s="1">
        <v>6.3911752272353963</v>
      </c>
      <c r="V10" s="1">
        <v>59.137100453076194</v>
      </c>
      <c r="W10" s="1">
        <v>0</v>
      </c>
      <c r="X10" s="1">
        <v>0</v>
      </c>
      <c r="Y10" s="1">
        <v>0.1814158376248452</v>
      </c>
      <c r="Z10" s="1">
        <v>8.6581955822849416E-2</v>
      </c>
      <c r="AA10" s="1">
        <v>1.0200861980792091</v>
      </c>
      <c r="AB10" s="1">
        <v>9.1941179500379097E-2</v>
      </c>
      <c r="AC10" s="1">
        <v>73.555799963606447</v>
      </c>
      <c r="AD10" s="1">
        <v>60.86988565722875</v>
      </c>
      <c r="AE10" s="1">
        <v>1.4684282410985249E-2</v>
      </c>
      <c r="AF10" s="1">
        <v>1.728373635323685E-2</v>
      </c>
      <c r="AG10" s="1">
        <v>7.4063500394902504E-2</v>
      </c>
      <c r="AH10" s="1">
        <v>28.509109015786645</v>
      </c>
      <c r="AI10" s="1">
        <v>1.5773914104390548E-2</v>
      </c>
      <c r="AJ10" s="1">
        <v>5.9962680393397499E-2</v>
      </c>
      <c r="AK10" s="1">
        <v>0.12716664188339488</v>
      </c>
      <c r="AL10" s="1">
        <v>0</v>
      </c>
      <c r="AM10" s="1"/>
      <c r="AN10" s="1"/>
      <c r="AO10" s="1"/>
      <c r="AP10" s="1"/>
      <c r="AQ10" s="1"/>
      <c r="AR10" s="1"/>
      <c r="AS10" s="1"/>
      <c r="AT10" s="1"/>
      <c r="AU10" s="1"/>
      <c r="AV10" s="1"/>
      <c r="AW10" s="1"/>
    </row>
    <row r="11" spans="1:49" s="6" customFormat="1" x14ac:dyDescent="0.4">
      <c r="A11" s="1" t="s">
        <v>64</v>
      </c>
      <c r="B11" s="7" t="s">
        <v>223</v>
      </c>
      <c r="C11" s="1">
        <v>28.476565497973276</v>
      </c>
      <c r="D11" s="1">
        <v>27.640027497599505</v>
      </c>
      <c r="E11" s="1">
        <v>35.631578146319825</v>
      </c>
      <c r="F11" s="1">
        <v>38.643547403142925</v>
      </c>
      <c r="G11" s="1">
        <v>21.468833736737729</v>
      </c>
      <c r="H11" s="1">
        <v>24.38138896537755</v>
      </c>
      <c r="I11" s="1">
        <v>36.819998838367397</v>
      </c>
      <c r="J11" s="1">
        <v>31.850143050334399</v>
      </c>
      <c r="K11" s="1">
        <v>50.980755357253926</v>
      </c>
      <c r="L11" s="1">
        <v>46.070795082796721</v>
      </c>
      <c r="M11" s="1">
        <v>49.127932398045829</v>
      </c>
      <c r="N11" s="1">
        <v>45.389706824431983</v>
      </c>
      <c r="O11" s="1">
        <v>41.893935051380197</v>
      </c>
      <c r="P11" s="1">
        <v>41.124517129464998</v>
      </c>
      <c r="Q11" s="1">
        <v>55.130844938962255</v>
      </c>
      <c r="R11" s="1">
        <v>52.740559511950977</v>
      </c>
      <c r="S11" s="1">
        <v>43.510377240259203</v>
      </c>
      <c r="T11" s="1">
        <v>34.716834973465524</v>
      </c>
      <c r="U11" s="1">
        <v>49.630444757232482</v>
      </c>
      <c r="V11" s="1">
        <v>50.020588435668678</v>
      </c>
      <c r="W11" s="1">
        <v>64.355526231632751</v>
      </c>
      <c r="X11" s="1">
        <v>54.894122212012547</v>
      </c>
      <c r="Y11" s="1">
        <v>74.422431655694766</v>
      </c>
      <c r="Z11" s="1">
        <v>54.288272201928152</v>
      </c>
      <c r="AA11" s="1">
        <v>48.616497762853029</v>
      </c>
      <c r="AB11" s="1">
        <v>41.493202624566578</v>
      </c>
      <c r="AC11" s="1">
        <v>45.502897480861279</v>
      </c>
      <c r="AD11" s="1">
        <v>53.266525223531126</v>
      </c>
      <c r="AE11" s="1">
        <v>57.840273809470645</v>
      </c>
      <c r="AF11" s="1">
        <v>55.040777515226146</v>
      </c>
      <c r="AG11" s="1">
        <v>43.872998253654195</v>
      </c>
      <c r="AH11" s="1">
        <v>44.702911285518951</v>
      </c>
      <c r="AI11" s="1">
        <v>47.201433119993375</v>
      </c>
      <c r="AJ11" s="1">
        <v>60.410261928753698</v>
      </c>
      <c r="AK11" s="1">
        <v>63.455191664995645</v>
      </c>
      <c r="AL11" s="1">
        <v>60.92446253741948</v>
      </c>
      <c r="AM11" s="1"/>
      <c r="AN11" s="1"/>
      <c r="AO11" s="1"/>
      <c r="AP11" s="1"/>
      <c r="AQ11" s="1"/>
      <c r="AR11" s="1"/>
      <c r="AS11" s="1"/>
      <c r="AT11" s="1"/>
      <c r="AU11" s="1"/>
      <c r="AV11" s="1"/>
      <c r="AW11" s="1"/>
    </row>
    <row r="12" spans="1:49" s="6" customFormat="1" x14ac:dyDescent="0.4">
      <c r="A12" s="1" t="s">
        <v>88</v>
      </c>
      <c r="B12" s="7" t="s">
        <v>224</v>
      </c>
      <c r="C12" s="1">
        <v>25.418537187807502</v>
      </c>
      <c r="D12" s="1">
        <v>27.958234425257348</v>
      </c>
      <c r="E12" s="1">
        <v>48.699627667234829</v>
      </c>
      <c r="F12" s="1">
        <v>61.70452871807835</v>
      </c>
      <c r="G12" s="1">
        <v>17.046033722066753</v>
      </c>
      <c r="H12" s="1">
        <v>19.802773832858001</v>
      </c>
      <c r="I12" s="1">
        <v>35.146358537104476</v>
      </c>
      <c r="J12" s="1">
        <v>41.329912329421802</v>
      </c>
      <c r="K12" s="1">
        <v>64.325532107361056</v>
      </c>
      <c r="L12" s="1">
        <v>48.356172527651971</v>
      </c>
      <c r="M12" s="1">
        <v>45.388614847958195</v>
      </c>
      <c r="N12" s="1">
        <v>44.617796554355401</v>
      </c>
      <c r="O12" s="1">
        <v>36.759422624374182</v>
      </c>
      <c r="P12" s="1">
        <v>36.113121459719196</v>
      </c>
      <c r="Q12" s="1">
        <v>44.33080037917675</v>
      </c>
      <c r="R12" s="1">
        <v>55.043155115453075</v>
      </c>
      <c r="S12" s="1">
        <v>50.8892182300632</v>
      </c>
      <c r="T12" s="1">
        <v>33.962446159525122</v>
      </c>
      <c r="U12" s="1">
        <v>56.911647806053601</v>
      </c>
      <c r="V12" s="1">
        <v>77.095241289905829</v>
      </c>
      <c r="W12" s="1">
        <v>78.520834977251766</v>
      </c>
      <c r="X12" s="1">
        <v>56.73134868326548</v>
      </c>
      <c r="Y12" s="1">
        <v>63.953806675880571</v>
      </c>
      <c r="Z12" s="1">
        <v>57.628021456793974</v>
      </c>
      <c r="AA12" s="1">
        <v>43.10832018345863</v>
      </c>
      <c r="AB12" s="1">
        <v>39.343345077294849</v>
      </c>
      <c r="AC12" s="1">
        <v>46.531817661548885</v>
      </c>
      <c r="AD12" s="1">
        <v>73.184451034924649</v>
      </c>
      <c r="AE12" s="1">
        <v>46.284939311842123</v>
      </c>
      <c r="AF12" s="1">
        <v>38.102355798153823</v>
      </c>
      <c r="AG12" s="1">
        <v>36.489263137604127</v>
      </c>
      <c r="AH12" s="1">
        <v>47.231834600541873</v>
      </c>
      <c r="AI12" s="1">
        <v>41.641571812510747</v>
      </c>
      <c r="AJ12" s="1">
        <v>55.865711596184802</v>
      </c>
      <c r="AK12" s="1">
        <v>82.217686343908269</v>
      </c>
      <c r="AL12" s="1">
        <v>69.234516971502799</v>
      </c>
      <c r="AM12" s="1"/>
      <c r="AN12" s="1"/>
      <c r="AO12" s="1"/>
      <c r="AP12" s="1"/>
      <c r="AQ12" s="1"/>
      <c r="AR12" s="1"/>
      <c r="AS12" s="1"/>
      <c r="AT12" s="1"/>
      <c r="AU12" s="1"/>
      <c r="AV12" s="1"/>
      <c r="AW12" s="1"/>
    </row>
    <row r="13" spans="1:49" s="6" customFormat="1" x14ac:dyDescent="0.4">
      <c r="A13" s="1" t="s">
        <v>84</v>
      </c>
      <c r="B13" s="7" t="s">
        <v>225</v>
      </c>
      <c r="C13" s="1">
        <v>20.115602908708507</v>
      </c>
      <c r="D13" s="1">
        <v>29.836280106165525</v>
      </c>
      <c r="E13" s="1">
        <v>42.55064695208825</v>
      </c>
      <c r="F13" s="1">
        <v>48.20025745336455</v>
      </c>
      <c r="G13" s="1">
        <v>23.143171937438122</v>
      </c>
      <c r="H13" s="1">
        <v>19.973565982750923</v>
      </c>
      <c r="I13" s="1">
        <v>37.851815466863954</v>
      </c>
      <c r="J13" s="1">
        <v>43.731127940435002</v>
      </c>
      <c r="K13" s="1">
        <v>31.280077342545525</v>
      </c>
      <c r="L13" s="1">
        <v>30.831873915150826</v>
      </c>
      <c r="M13" s="1">
        <v>36.968831822847946</v>
      </c>
      <c r="N13" s="1">
        <v>31.233887275772222</v>
      </c>
      <c r="O13" s="1">
        <v>25.984683269375775</v>
      </c>
      <c r="P13" s="1">
        <v>26.650495414056302</v>
      </c>
      <c r="Q13" s="1">
        <v>31.977836441276526</v>
      </c>
      <c r="R13" s="1">
        <v>42.324762508258871</v>
      </c>
      <c r="S13" s="1">
        <v>28.569644959773274</v>
      </c>
      <c r="T13" s="1">
        <v>27.606619943457826</v>
      </c>
      <c r="U13" s="1">
        <v>43.916588145963672</v>
      </c>
      <c r="V13" s="1">
        <v>46.217223901513201</v>
      </c>
      <c r="W13" s="1">
        <v>24.919425209858723</v>
      </c>
      <c r="X13" s="1">
        <v>31.960959372260003</v>
      </c>
      <c r="Y13" s="1">
        <v>37.781335166298454</v>
      </c>
      <c r="Z13" s="1">
        <v>36.09106329010153</v>
      </c>
      <c r="AA13" s="1">
        <v>37.107057565614326</v>
      </c>
      <c r="AB13" s="1">
        <v>40.917175202599275</v>
      </c>
      <c r="AC13" s="1">
        <v>50.473170403954256</v>
      </c>
      <c r="AD13" s="1">
        <v>55.637409202632846</v>
      </c>
      <c r="AE13" s="1">
        <v>35.576860110768976</v>
      </c>
      <c r="AF13" s="1">
        <v>31.458594244280974</v>
      </c>
      <c r="AG13" s="1">
        <v>35.06127700040728</v>
      </c>
      <c r="AH13" s="1">
        <v>42.440936263398129</v>
      </c>
      <c r="AI13" s="1">
        <v>30.38690253830865</v>
      </c>
      <c r="AJ13" s="1">
        <v>32.695864941791477</v>
      </c>
      <c r="AK13" s="1">
        <v>32.071621568322648</v>
      </c>
      <c r="AL13" s="1">
        <v>38.782793004481874</v>
      </c>
      <c r="AM13" s="1"/>
      <c r="AN13" s="1"/>
      <c r="AO13" s="1"/>
      <c r="AP13" s="1"/>
      <c r="AQ13" s="1"/>
      <c r="AR13" s="1"/>
      <c r="AS13" s="1"/>
      <c r="AT13" s="1"/>
      <c r="AU13" s="1"/>
      <c r="AV13" s="1"/>
      <c r="AW13" s="1"/>
    </row>
    <row r="14" spans="1:49" s="6" customFormat="1" x14ac:dyDescent="0.4">
      <c r="A14" s="1" t="s">
        <v>92</v>
      </c>
      <c r="B14" s="7" t="s">
        <v>226</v>
      </c>
      <c r="C14" s="1">
        <v>14.084682583231519</v>
      </c>
      <c r="D14" s="1">
        <v>13.300364443112281</v>
      </c>
      <c r="E14" s="1">
        <v>18.654521137225075</v>
      </c>
      <c r="F14" s="1">
        <v>22.790956978120597</v>
      </c>
      <c r="G14" s="1">
        <v>10.494406768815676</v>
      </c>
      <c r="H14" s="1">
        <v>10.387131121296434</v>
      </c>
      <c r="I14" s="1">
        <v>19.785553065539148</v>
      </c>
      <c r="J14" s="1">
        <v>18.877722779739223</v>
      </c>
      <c r="K14" s="1">
        <v>38.2389656140965</v>
      </c>
      <c r="L14" s="1">
        <v>30.281449899507926</v>
      </c>
      <c r="M14" s="1">
        <v>26.087661578019375</v>
      </c>
      <c r="N14" s="1">
        <v>26.157818176628325</v>
      </c>
      <c r="O14" s="1">
        <v>20.755644441146202</v>
      </c>
      <c r="P14" s="1">
        <v>21.706439762194954</v>
      </c>
      <c r="Q14" s="1">
        <v>25.451640007867546</v>
      </c>
      <c r="R14" s="1">
        <v>23.641253923853977</v>
      </c>
      <c r="S14" s="1">
        <v>26.134206585931402</v>
      </c>
      <c r="T14" s="1">
        <v>15.810252312779678</v>
      </c>
      <c r="U14" s="1">
        <v>23.983848381470125</v>
      </c>
      <c r="V14" s="1">
        <v>24.230184677574247</v>
      </c>
      <c r="W14" s="1">
        <v>29.653675446045877</v>
      </c>
      <c r="X14" s="1">
        <v>34.395597093653926</v>
      </c>
      <c r="Y14" s="1">
        <v>34.67206869135245</v>
      </c>
      <c r="Z14" s="1">
        <v>34.083404422926449</v>
      </c>
      <c r="AA14" s="1">
        <v>17.368760531663376</v>
      </c>
      <c r="AB14" s="1">
        <v>14.81349345324535</v>
      </c>
      <c r="AC14" s="1">
        <v>17.982915151889522</v>
      </c>
      <c r="AD14" s="1">
        <v>20.837593803440601</v>
      </c>
      <c r="AE14" s="1">
        <v>24.842612439257326</v>
      </c>
      <c r="AF14" s="1">
        <v>23.447089421011299</v>
      </c>
      <c r="AG14" s="1">
        <v>21.135665480370573</v>
      </c>
      <c r="AH14" s="1">
        <v>18.953167857188674</v>
      </c>
      <c r="AI14" s="1">
        <v>26.050348207957676</v>
      </c>
      <c r="AJ14" s="1">
        <v>34.704536830552776</v>
      </c>
      <c r="AK14" s="1">
        <v>33.108231342051795</v>
      </c>
      <c r="AL14" s="1">
        <v>36.215739614379928</v>
      </c>
      <c r="AM14" s="1"/>
      <c r="AN14" s="1"/>
      <c r="AO14" s="1"/>
      <c r="AP14" s="1"/>
      <c r="AQ14" s="1"/>
      <c r="AR14" s="1"/>
      <c r="AS14" s="1"/>
      <c r="AT14" s="1"/>
      <c r="AU14" s="1"/>
      <c r="AV14" s="1"/>
      <c r="AW14" s="1"/>
    </row>
    <row r="15" spans="1:49" s="6" customFormat="1" x14ac:dyDescent="0.4">
      <c r="A15" s="1" t="s">
        <v>70</v>
      </c>
      <c r="B15" s="7" t="s">
        <v>227</v>
      </c>
      <c r="C15" s="1">
        <v>8.6712254688092578</v>
      </c>
      <c r="D15" s="1">
        <v>19.009631419682769</v>
      </c>
      <c r="E15" s="1">
        <v>35.102351000454576</v>
      </c>
      <c r="F15" s="1">
        <v>27.499185263611299</v>
      </c>
      <c r="G15" s="1">
        <v>7.728144304063127</v>
      </c>
      <c r="H15" s="1">
        <v>14.882325010733524</v>
      </c>
      <c r="I15" s="1">
        <v>23.846312456855124</v>
      </c>
      <c r="J15" s="1">
        <v>28.515831067205752</v>
      </c>
      <c r="K15" s="1">
        <v>6.4547690351467946</v>
      </c>
      <c r="L15" s="1">
        <v>3.9816050750149996</v>
      </c>
      <c r="M15" s="1">
        <v>4.8416408494970495</v>
      </c>
      <c r="N15" s="1">
        <v>5.2719667281913232</v>
      </c>
      <c r="O15" s="1">
        <v>5.9285033915662648</v>
      </c>
      <c r="P15" s="1">
        <v>9.5523662369343079</v>
      </c>
      <c r="Q15" s="1">
        <v>21.253524292171651</v>
      </c>
      <c r="R15" s="1">
        <v>37.21847665807978</v>
      </c>
      <c r="S15" s="1">
        <v>15.097100328109754</v>
      </c>
      <c r="T15" s="1">
        <v>12.699670942011798</v>
      </c>
      <c r="U15" s="1">
        <v>22.451187659179013</v>
      </c>
      <c r="V15" s="1">
        <v>30.21796814455605</v>
      </c>
      <c r="W15" s="1">
        <v>6.018592799242084</v>
      </c>
      <c r="X15" s="1">
        <v>7.7258893397459936</v>
      </c>
      <c r="Y15" s="1">
        <v>7.7439584410150282</v>
      </c>
      <c r="Z15" s="1">
        <v>13.287889475706418</v>
      </c>
      <c r="AA15" s="1">
        <v>31.975047888707802</v>
      </c>
      <c r="AB15" s="1">
        <v>40.188469410350578</v>
      </c>
      <c r="AC15" s="1">
        <v>33.486058418186978</v>
      </c>
      <c r="AD15" s="1">
        <v>27.786227874548729</v>
      </c>
      <c r="AE15" s="1">
        <v>9.1127064083667371</v>
      </c>
      <c r="AF15" s="1">
        <v>11.918533957180632</v>
      </c>
      <c r="AG15" s="1">
        <v>21.836459200937551</v>
      </c>
      <c r="AH15" s="1">
        <v>32.680839760119426</v>
      </c>
      <c r="AI15" s="1">
        <v>1.9838566960048374</v>
      </c>
      <c r="AJ15" s="1">
        <v>3.72384259538586</v>
      </c>
      <c r="AK15" s="1">
        <v>4.5037730984741726</v>
      </c>
      <c r="AL15" s="1">
        <v>4.7220828880160806</v>
      </c>
      <c r="AM15" s="1"/>
      <c r="AN15" s="1"/>
      <c r="AO15" s="1"/>
      <c r="AP15" s="1"/>
      <c r="AQ15" s="1"/>
      <c r="AR15" s="1"/>
      <c r="AS15" s="1"/>
      <c r="AT15" s="1"/>
      <c r="AU15" s="1"/>
      <c r="AV15" s="1"/>
      <c r="AW15" s="1"/>
    </row>
    <row r="16" spans="1:49" s="6" customFormat="1" x14ac:dyDescent="0.4">
      <c r="A16" s="1" t="s">
        <v>71</v>
      </c>
      <c r="B16" s="7" t="s">
        <v>228</v>
      </c>
      <c r="C16" s="1">
        <v>13.007870140100824</v>
      </c>
      <c r="D16" s="1">
        <v>11.268252302224266</v>
      </c>
      <c r="E16" s="1">
        <v>10.239444140277923</v>
      </c>
      <c r="F16" s="1">
        <v>7.8159633726182802</v>
      </c>
      <c r="G16" s="1">
        <v>12.205913080703482</v>
      </c>
      <c r="H16" s="1">
        <v>12.385044755185735</v>
      </c>
      <c r="I16" s="1">
        <v>13.041836099658877</v>
      </c>
      <c r="J16" s="1">
        <v>10.726584284140198</v>
      </c>
      <c r="K16" s="1">
        <v>10.217828841081831</v>
      </c>
      <c r="L16" s="1">
        <v>11.3312067894423</v>
      </c>
      <c r="M16" s="1">
        <v>11.90754625046293</v>
      </c>
      <c r="N16" s="1">
        <v>11.684247111434949</v>
      </c>
      <c r="O16" s="1">
        <v>12.963087951011225</v>
      </c>
      <c r="P16" s="1">
        <v>11.056054016321292</v>
      </c>
      <c r="Q16" s="1">
        <v>9.6148051143028823</v>
      </c>
      <c r="R16" s="1">
        <v>11.342597537622275</v>
      </c>
      <c r="S16" s="1">
        <v>13.023017331526781</v>
      </c>
      <c r="T16" s="1">
        <v>15.652133927858998</v>
      </c>
      <c r="U16" s="1">
        <v>11.252290874445901</v>
      </c>
      <c r="V16" s="1">
        <v>10.736319585374225</v>
      </c>
      <c r="W16" s="1">
        <v>8.6465935095533446</v>
      </c>
      <c r="X16" s="1">
        <v>12.932775360722321</v>
      </c>
      <c r="Y16" s="1">
        <v>13.391277875067949</v>
      </c>
      <c r="Z16" s="1">
        <v>12.29216818910589</v>
      </c>
      <c r="AA16" s="1">
        <v>13.221414750682451</v>
      </c>
      <c r="AB16" s="1">
        <v>10.646838821590707</v>
      </c>
      <c r="AC16" s="1">
        <v>7.8817255848571897</v>
      </c>
      <c r="AD16" s="1">
        <v>7.0822658480216507</v>
      </c>
      <c r="AE16" s="1">
        <v>11.942918076960218</v>
      </c>
      <c r="AF16" s="1">
        <v>11.529530914123724</v>
      </c>
      <c r="AG16" s="1">
        <v>10.184840008915453</v>
      </c>
      <c r="AH16" s="1">
        <v>8.549606395263373</v>
      </c>
      <c r="AI16" s="1">
        <v>12.487494814227075</v>
      </c>
      <c r="AJ16" s="1">
        <v>11.7506727793123</v>
      </c>
      <c r="AK16" s="1">
        <v>10.548873396316726</v>
      </c>
      <c r="AL16" s="1">
        <v>12.251656439357511</v>
      </c>
      <c r="AM16" s="1"/>
      <c r="AN16" s="1"/>
      <c r="AO16" s="1"/>
      <c r="AP16" s="1"/>
      <c r="AQ16" s="1"/>
      <c r="AR16" s="1"/>
      <c r="AS16" s="1"/>
      <c r="AT16" s="1"/>
      <c r="AU16" s="1"/>
      <c r="AV16" s="1"/>
      <c r="AW16" s="1"/>
    </row>
    <row r="17" spans="1:49" s="6" customFormat="1" x14ac:dyDescent="0.4">
      <c r="A17" s="1" t="s">
        <v>72</v>
      </c>
      <c r="B17" s="7" t="s">
        <v>229</v>
      </c>
      <c r="C17" s="1">
        <v>0.67637647127151002</v>
      </c>
      <c r="D17" s="1">
        <v>0.88932077711399027</v>
      </c>
      <c r="E17" s="1">
        <v>1.5894022556443423</v>
      </c>
      <c r="F17" s="1">
        <v>1.5241301720167924</v>
      </c>
      <c r="G17" s="1">
        <v>12.138131537139012</v>
      </c>
      <c r="H17" s="1">
        <v>1.2083820003239518</v>
      </c>
      <c r="I17" s="1">
        <v>1.7001803664739874</v>
      </c>
      <c r="J17" s="1">
        <v>2.0956275038206349</v>
      </c>
      <c r="K17" s="1">
        <v>3.5956834037377128</v>
      </c>
      <c r="L17" s="1">
        <v>15.657942279464899</v>
      </c>
      <c r="M17" s="1">
        <v>20.50875100719054</v>
      </c>
      <c r="N17" s="1">
        <v>14.052578535708292</v>
      </c>
      <c r="O17" s="1">
        <v>10.654912570629103</v>
      </c>
      <c r="P17" s="1">
        <v>0.77999607494462841</v>
      </c>
      <c r="Q17" s="1">
        <v>1.1798179210571256</v>
      </c>
      <c r="R17" s="1">
        <v>1.4798175704137275</v>
      </c>
      <c r="S17" s="1">
        <v>0.67001284497648661</v>
      </c>
      <c r="T17" s="1">
        <v>1.0407607395474221</v>
      </c>
      <c r="U17" s="1">
        <v>0.62231555348544587</v>
      </c>
      <c r="V17" s="1">
        <v>1.2555223174473542</v>
      </c>
      <c r="W17" s="1">
        <v>0.9814212174800363</v>
      </c>
      <c r="X17" s="1">
        <v>22.311940979260427</v>
      </c>
      <c r="Y17" s="1">
        <v>11.144821640710237</v>
      </c>
      <c r="Z17" s="1">
        <v>10.831376124744926</v>
      </c>
      <c r="AA17" s="1">
        <v>1.9003197414234001</v>
      </c>
      <c r="AB17" s="1">
        <v>1.31739907086088</v>
      </c>
      <c r="AC17" s="1">
        <v>1.3045524506527943</v>
      </c>
      <c r="AD17" s="1">
        <v>1.3202021125896624</v>
      </c>
      <c r="AE17" s="1">
        <v>3.6585250229398052</v>
      </c>
      <c r="AF17" s="1">
        <v>1.8283264225342248</v>
      </c>
      <c r="AG17" s="1">
        <v>1.7521829995529625</v>
      </c>
      <c r="AH17" s="1">
        <v>1.4381843873451465</v>
      </c>
      <c r="AI17" s="1">
        <v>0.37238068005080122</v>
      </c>
      <c r="AJ17" s="1">
        <v>0.41591912127386199</v>
      </c>
      <c r="AK17" s="1">
        <v>0.59910908758927794</v>
      </c>
      <c r="AL17" s="1">
        <v>11.918336028981608</v>
      </c>
      <c r="AM17" s="1"/>
      <c r="AN17" s="1"/>
      <c r="AO17" s="1"/>
      <c r="AP17" s="1"/>
      <c r="AQ17" s="1"/>
      <c r="AR17" s="1"/>
      <c r="AS17" s="1"/>
      <c r="AT17" s="1"/>
      <c r="AU17" s="1"/>
      <c r="AV17" s="1"/>
      <c r="AW17" s="1"/>
    </row>
    <row r="18" spans="1:49" s="6" customFormat="1" x14ac:dyDescent="0.4">
      <c r="A18" s="1" t="s">
        <v>93</v>
      </c>
      <c r="B18" s="7" t="s">
        <v>230</v>
      </c>
      <c r="C18" s="1">
        <v>7.7666024976394903</v>
      </c>
      <c r="D18" s="1">
        <v>9.0095933366778418</v>
      </c>
      <c r="E18" s="1">
        <v>15.670933447906464</v>
      </c>
      <c r="F18" s="1">
        <v>10.722122679716612</v>
      </c>
      <c r="G18" s="1">
        <v>5.4564832373924297</v>
      </c>
      <c r="H18" s="1">
        <v>4.896273425669075</v>
      </c>
      <c r="I18" s="1">
        <v>9.3517864251821017</v>
      </c>
      <c r="J18" s="1">
        <v>14.545832917223398</v>
      </c>
      <c r="K18" s="1">
        <v>7.4791911379721423</v>
      </c>
      <c r="L18" s="1">
        <v>5.7608205361010123</v>
      </c>
      <c r="M18" s="1">
        <v>9.4055255165141372</v>
      </c>
      <c r="N18" s="1">
        <v>9.1459727713693795</v>
      </c>
      <c r="O18" s="1">
        <v>8.4063781990503941</v>
      </c>
      <c r="P18" s="1">
        <v>8.8974946053663864</v>
      </c>
      <c r="Q18" s="1">
        <v>12.791600338937926</v>
      </c>
      <c r="R18" s="1">
        <v>16.075891870599651</v>
      </c>
      <c r="S18" s="1">
        <v>10.136031643216413</v>
      </c>
      <c r="T18" s="1">
        <v>8.9313856976063732</v>
      </c>
      <c r="U18" s="1">
        <v>13.287922959086455</v>
      </c>
      <c r="V18" s="1">
        <v>11.424282261504899</v>
      </c>
      <c r="W18" s="1">
        <v>7.394272743108333</v>
      </c>
      <c r="X18" s="1">
        <v>6.8662080477147844</v>
      </c>
      <c r="Y18" s="1">
        <v>8.4644593759260527</v>
      </c>
      <c r="Z18" s="1">
        <v>9.465691660589453</v>
      </c>
      <c r="AA18" s="1">
        <v>11.740915564651567</v>
      </c>
      <c r="AB18" s="1">
        <v>19.435058395013449</v>
      </c>
      <c r="AC18" s="1">
        <v>12.304892902897075</v>
      </c>
      <c r="AD18" s="1">
        <v>11.738686183556659</v>
      </c>
      <c r="AE18" s="1">
        <v>9.4193163432875817</v>
      </c>
      <c r="AF18" s="1">
        <v>9.8452476152967385</v>
      </c>
      <c r="AG18" s="1">
        <v>12.515807263765755</v>
      </c>
      <c r="AH18" s="1">
        <v>16.605519844008725</v>
      </c>
      <c r="AI18" s="1">
        <v>7.4921149203529804</v>
      </c>
      <c r="AJ18" s="1">
        <v>11.189430825799192</v>
      </c>
      <c r="AK18" s="1">
        <v>9.6754453333711794</v>
      </c>
      <c r="AL18" s="1">
        <v>11.074512824866211</v>
      </c>
      <c r="AM18" s="1"/>
      <c r="AN18" s="1"/>
      <c r="AO18" s="1"/>
      <c r="AP18" s="1"/>
      <c r="AQ18" s="1"/>
      <c r="AR18" s="1"/>
      <c r="AS18" s="1"/>
      <c r="AT18" s="1"/>
      <c r="AU18" s="1"/>
      <c r="AV18" s="1"/>
      <c r="AW18" s="1"/>
    </row>
    <row r="19" spans="1:49" s="6" customFormat="1" x14ac:dyDescent="0.4">
      <c r="A19" s="1" t="s">
        <v>95</v>
      </c>
      <c r="B19" s="7" t="s">
        <v>231</v>
      </c>
      <c r="C19" s="1">
        <v>3.9309139074375974</v>
      </c>
      <c r="D19" s="1">
        <v>2.3246620521430845</v>
      </c>
      <c r="E19" s="1">
        <v>2.3616206219100326</v>
      </c>
      <c r="F19" s="1">
        <v>2.2086098027527594</v>
      </c>
      <c r="G19" s="1">
        <v>5.8069769416862957</v>
      </c>
      <c r="H19" s="1">
        <v>4.6789922941808078</v>
      </c>
      <c r="I19" s="1">
        <v>2.66289767460712</v>
      </c>
      <c r="J19" s="1">
        <v>5.2282432174141098</v>
      </c>
      <c r="K19" s="1">
        <v>2.4977420883547925</v>
      </c>
      <c r="L19" s="1">
        <v>2.985691302753894</v>
      </c>
      <c r="M19" s="1">
        <v>1.4146196898499004</v>
      </c>
      <c r="N19" s="1">
        <v>4.149891648269822</v>
      </c>
      <c r="O19" s="1">
        <v>2.5304011130355657</v>
      </c>
      <c r="P19" s="1">
        <v>2.2668049264865053</v>
      </c>
      <c r="Q19" s="1">
        <v>2.0385607982244167</v>
      </c>
      <c r="R19" s="1">
        <v>2.59370313529435</v>
      </c>
      <c r="S19" s="1">
        <v>1.0431935577279987</v>
      </c>
      <c r="T19" s="1">
        <v>2.4418644604102719</v>
      </c>
      <c r="U19" s="1">
        <v>2.1175972274782895</v>
      </c>
      <c r="V19" s="1">
        <v>1.6358648650413876</v>
      </c>
      <c r="W19" s="1">
        <v>1.8424368966470555</v>
      </c>
      <c r="X19" s="1">
        <v>1.7851002723117473</v>
      </c>
      <c r="Y19" s="1">
        <v>1.8562015523123372</v>
      </c>
      <c r="Z19" s="1">
        <v>1.4512064883352032</v>
      </c>
      <c r="AA19" s="1">
        <v>2.3313752115415851</v>
      </c>
      <c r="AB19" s="1">
        <v>4.2198167995307676</v>
      </c>
      <c r="AC19" s="1">
        <v>2.3831473460688497</v>
      </c>
      <c r="AD19" s="1">
        <v>5.3889455595970297</v>
      </c>
      <c r="AE19" s="1">
        <v>4.3973626818475271</v>
      </c>
      <c r="AF19" s="1">
        <v>3.2295797069850849</v>
      </c>
      <c r="AG19" s="1">
        <v>4.9549762975501324</v>
      </c>
      <c r="AH19" s="1">
        <v>7.8688862334908745</v>
      </c>
      <c r="AI19" s="1">
        <v>3.5852489997086403</v>
      </c>
      <c r="AJ19" s="1">
        <v>2.5283270821242074</v>
      </c>
      <c r="AK19" s="1">
        <v>1.1696813894770399</v>
      </c>
      <c r="AL19" s="1">
        <v>1.7471360704723495</v>
      </c>
      <c r="AM19" s="1"/>
      <c r="AN19" s="1"/>
      <c r="AO19" s="1"/>
      <c r="AP19" s="1"/>
      <c r="AQ19" s="1"/>
      <c r="AR19" s="1"/>
      <c r="AS19" s="1"/>
      <c r="AT19" s="1"/>
      <c r="AU19" s="1"/>
      <c r="AV19" s="1"/>
      <c r="AW19" s="1"/>
    </row>
    <row r="20" spans="1:49" s="6" customFormat="1" x14ac:dyDescent="0.4">
      <c r="A20" s="1" t="s">
        <v>39</v>
      </c>
      <c r="B20" s="7" t="s">
        <v>232</v>
      </c>
      <c r="C20" s="1">
        <v>13.7125329815961</v>
      </c>
      <c r="D20" s="1">
        <v>13.066878557932622</v>
      </c>
      <c r="E20" s="1">
        <v>8.5674990691775754</v>
      </c>
      <c r="F20" s="1">
        <v>5.5588594872015928</v>
      </c>
      <c r="G20" s="1">
        <v>16.289567962224965</v>
      </c>
      <c r="H20" s="1">
        <v>16.468291582107025</v>
      </c>
      <c r="I20" s="1">
        <v>18.394904317069049</v>
      </c>
      <c r="J20" s="1">
        <v>12.257333735900501</v>
      </c>
      <c r="K20" s="1">
        <v>60.762089028944771</v>
      </c>
      <c r="L20" s="1">
        <v>70.90815352594862</v>
      </c>
      <c r="M20" s="1">
        <v>67.862587878840671</v>
      </c>
      <c r="N20" s="1">
        <v>37.425584788563953</v>
      </c>
      <c r="O20" s="1">
        <v>19.862546414597752</v>
      </c>
      <c r="P20" s="1">
        <v>17.668202476038701</v>
      </c>
      <c r="Q20" s="1">
        <v>12.277199028836993</v>
      </c>
      <c r="R20" s="1">
        <v>9.1874267449102867</v>
      </c>
      <c r="S20" s="1">
        <v>22.035667005551847</v>
      </c>
      <c r="T20" s="1">
        <v>30.995728754117852</v>
      </c>
      <c r="U20" s="1">
        <v>13.800479004673925</v>
      </c>
      <c r="V20" s="1">
        <v>7.6684938810812922</v>
      </c>
      <c r="W20" s="1">
        <v>38.163908446225953</v>
      </c>
      <c r="X20" s="1">
        <v>48.202042197835148</v>
      </c>
      <c r="Y20" s="1">
        <v>60.327562412203633</v>
      </c>
      <c r="Z20" s="1">
        <v>30.871394156219779</v>
      </c>
      <c r="AA20" s="1">
        <v>17.475370653788353</v>
      </c>
      <c r="AB20" s="1">
        <v>10.615603035663673</v>
      </c>
      <c r="AC20" s="1">
        <v>7.9224880481910125</v>
      </c>
      <c r="AD20" s="1">
        <v>3.5641825691572024</v>
      </c>
      <c r="AE20" s="1">
        <v>23.045914478995478</v>
      </c>
      <c r="AF20" s="1">
        <v>14.387622379152237</v>
      </c>
      <c r="AG20" s="1">
        <v>15.357204853382999</v>
      </c>
      <c r="AH20" s="1">
        <v>7.9832437245357326</v>
      </c>
      <c r="AI20" s="1">
        <v>67.090934586611397</v>
      </c>
      <c r="AJ20" s="1">
        <v>54.517964356381896</v>
      </c>
      <c r="AK20" s="1">
        <v>55.557968766934252</v>
      </c>
      <c r="AL20" s="1">
        <v>53.221463496197998</v>
      </c>
      <c r="AM20" s="1"/>
      <c r="AN20" s="1"/>
      <c r="AO20" s="1"/>
      <c r="AP20" s="1"/>
      <c r="AQ20" s="1"/>
      <c r="AR20" s="1"/>
      <c r="AS20" s="1"/>
      <c r="AT20" s="1"/>
      <c r="AU20" s="1"/>
      <c r="AV20" s="1"/>
      <c r="AW20" s="1"/>
    </row>
    <row r="21" spans="1:49" s="6" customFormat="1" x14ac:dyDescent="0.4">
      <c r="A21" s="1" t="s">
        <v>87</v>
      </c>
      <c r="B21" s="7" t="s">
        <v>233</v>
      </c>
      <c r="C21" s="1">
        <v>52.282994010977546</v>
      </c>
      <c r="D21" s="1">
        <v>50.194180498793479</v>
      </c>
      <c r="E21" s="1">
        <v>40.989979487439271</v>
      </c>
      <c r="F21" s="1">
        <v>35.974832347586151</v>
      </c>
      <c r="G21" s="1">
        <v>48.892764439508753</v>
      </c>
      <c r="H21" s="1">
        <v>53.311238898037075</v>
      </c>
      <c r="I21" s="1">
        <v>46.991598191411249</v>
      </c>
      <c r="J21" s="1">
        <v>44.082891202219201</v>
      </c>
      <c r="K21" s="1">
        <v>22.213154773790926</v>
      </c>
      <c r="L21" s="1">
        <v>19.145901341796172</v>
      </c>
      <c r="M21" s="1">
        <v>17.9296766152179</v>
      </c>
      <c r="N21" s="1">
        <v>25.34364510123245</v>
      </c>
      <c r="O21" s="1">
        <v>42.573560442687928</v>
      </c>
      <c r="P21" s="1">
        <v>43.834170884137649</v>
      </c>
      <c r="Q21" s="1">
        <v>48.04572622646883</v>
      </c>
      <c r="R21" s="1">
        <v>48.953533624794069</v>
      </c>
      <c r="S21" s="1">
        <v>37.372470109150072</v>
      </c>
      <c r="T21" s="1">
        <v>44.335506329884097</v>
      </c>
      <c r="U21" s="1">
        <v>41.961362106403428</v>
      </c>
      <c r="V21" s="1">
        <v>37.708503578938277</v>
      </c>
      <c r="W21" s="1">
        <v>28.453171015892302</v>
      </c>
      <c r="X21" s="1">
        <v>20.693365357510352</v>
      </c>
      <c r="Y21" s="1">
        <v>18.858170714899749</v>
      </c>
      <c r="Z21" s="1">
        <v>27.733532791858124</v>
      </c>
      <c r="AA21" s="1">
        <v>40.854504416165256</v>
      </c>
      <c r="AB21" s="1">
        <v>37.288221808736225</v>
      </c>
      <c r="AC21" s="1">
        <v>36.587969976427921</v>
      </c>
      <c r="AD21" s="1">
        <v>32.148554186754701</v>
      </c>
      <c r="AE21" s="1">
        <v>30.7252457419963</v>
      </c>
      <c r="AF21" s="1">
        <v>33.099608650211252</v>
      </c>
      <c r="AG21" s="1">
        <v>38.544056437379552</v>
      </c>
      <c r="AH21" s="1">
        <v>39.028334246511307</v>
      </c>
      <c r="AI21" s="1">
        <v>24.973868205640624</v>
      </c>
      <c r="AJ21" s="1">
        <v>26.654634038682651</v>
      </c>
      <c r="AK21" s="1">
        <v>28.124000878301075</v>
      </c>
      <c r="AL21" s="1">
        <v>24.111470691253828</v>
      </c>
      <c r="AM21" s="1"/>
      <c r="AN21" s="1"/>
      <c r="AO21" s="1"/>
      <c r="AP21" s="1"/>
      <c r="AQ21" s="1"/>
      <c r="AR21" s="1"/>
      <c r="AS21" s="1"/>
      <c r="AT21" s="1"/>
      <c r="AU21" s="1"/>
      <c r="AV21" s="1"/>
      <c r="AW21" s="1"/>
    </row>
    <row r="22" spans="1:49" s="6" customFormat="1" x14ac:dyDescent="0.4">
      <c r="A22" s="1" t="s">
        <v>234</v>
      </c>
      <c r="B22" s="7" t="s">
        <v>235</v>
      </c>
      <c r="C22" s="1">
        <v>8.3686912744452773</v>
      </c>
      <c r="D22" s="1">
        <v>11.525755918106478</v>
      </c>
      <c r="E22" s="1">
        <v>12.797136054800601</v>
      </c>
      <c r="F22" s="1">
        <v>14.12172425037455</v>
      </c>
      <c r="G22" s="1">
        <v>10.184049874404884</v>
      </c>
      <c r="H22" s="1">
        <v>9.5782371005391127</v>
      </c>
      <c r="I22" s="1">
        <v>14.960367587474101</v>
      </c>
      <c r="J22" s="1">
        <v>18.302839621619398</v>
      </c>
      <c r="K22" s="1">
        <v>9.1637558109179906</v>
      </c>
      <c r="L22" s="1">
        <v>10.407275660277424</v>
      </c>
      <c r="M22" s="1">
        <v>11.08829466630271</v>
      </c>
      <c r="N22" s="1">
        <v>11.820502991578319</v>
      </c>
      <c r="O22" s="1">
        <v>8.875936134078966</v>
      </c>
      <c r="P22" s="1">
        <v>12.748531842382125</v>
      </c>
      <c r="Q22" s="1">
        <v>13.15753228509227</v>
      </c>
      <c r="R22" s="1">
        <v>13.386611059674498</v>
      </c>
      <c r="S22" s="1">
        <v>11.658971555520314</v>
      </c>
      <c r="T22" s="1">
        <v>7.4811223081188949</v>
      </c>
      <c r="U22" s="1">
        <v>13.7077204408626</v>
      </c>
      <c r="V22" s="1">
        <v>16.212400609322401</v>
      </c>
      <c r="W22" s="1">
        <v>7.0707013205576867</v>
      </c>
      <c r="X22" s="1">
        <v>8.7266853505799915</v>
      </c>
      <c r="Y22" s="1">
        <v>9.0914291135031569</v>
      </c>
      <c r="Z22" s="1">
        <v>10.665717541752763</v>
      </c>
      <c r="AA22" s="1">
        <v>15.822103881820649</v>
      </c>
      <c r="AB22" s="1">
        <v>21.245058092848748</v>
      </c>
      <c r="AC22" s="1">
        <v>23.416995658047124</v>
      </c>
      <c r="AD22" s="1">
        <v>25.751207236834876</v>
      </c>
      <c r="AE22" s="1">
        <v>15.574726076588973</v>
      </c>
      <c r="AF22" s="1">
        <v>10.999717174977917</v>
      </c>
      <c r="AG22" s="1">
        <v>18.254125815478101</v>
      </c>
      <c r="AH22" s="1">
        <v>20.42331125138735</v>
      </c>
      <c r="AI22" s="1">
        <v>8.1824778701367897</v>
      </c>
      <c r="AJ22" s="1">
        <v>7.0053794354789307</v>
      </c>
      <c r="AK22" s="1">
        <v>9.0314144941249808</v>
      </c>
      <c r="AL22" s="1">
        <v>9.907412644419658</v>
      </c>
      <c r="AM22" s="1"/>
      <c r="AN22" s="1"/>
      <c r="AO22" s="1"/>
      <c r="AP22" s="1"/>
      <c r="AQ22" s="1"/>
      <c r="AR22" s="1"/>
      <c r="AS22" s="1"/>
      <c r="AT22" s="1"/>
      <c r="AU22" s="1"/>
      <c r="AV22" s="1"/>
      <c r="AW22" s="1"/>
    </row>
    <row r="23" spans="1:49" s="6" customFormat="1" x14ac:dyDescent="0.4">
      <c r="A23" s="1" t="s">
        <v>38</v>
      </c>
      <c r="B23" s="7" t="s">
        <v>236</v>
      </c>
      <c r="C23" s="1">
        <v>0.86148237731576705</v>
      </c>
      <c r="D23" s="1">
        <v>5.4472149323548358</v>
      </c>
      <c r="E23" s="1">
        <v>25.230943523162399</v>
      </c>
      <c r="F23" s="1">
        <v>18.091859681892348</v>
      </c>
      <c r="G23" s="1">
        <v>0.17163512536908379</v>
      </c>
      <c r="H23" s="1">
        <v>3.2866317190091001</v>
      </c>
      <c r="I23" s="1">
        <v>5.5728723783146208</v>
      </c>
      <c r="J23" s="1">
        <v>17.191429597004849</v>
      </c>
      <c r="K23" s="1">
        <v>0</v>
      </c>
      <c r="L23" s="1">
        <v>2.0933368894445498E-2</v>
      </c>
      <c r="M23" s="1">
        <v>6.7697652275065953E-2</v>
      </c>
      <c r="N23" s="1">
        <v>0.24713095336746099</v>
      </c>
      <c r="O23" s="1">
        <v>0.17157596647038303</v>
      </c>
      <c r="P23" s="1">
        <v>0.64962169919778057</v>
      </c>
      <c r="Q23" s="1">
        <v>3.1996157792742315</v>
      </c>
      <c r="R23" s="1">
        <v>22.431258243914421</v>
      </c>
      <c r="S23" s="1">
        <v>6.1685617679861089</v>
      </c>
      <c r="T23" s="1">
        <v>3.8039780217388581</v>
      </c>
      <c r="U23" s="1">
        <v>31.495609929997492</v>
      </c>
      <c r="V23" s="1">
        <v>20.884571012444873</v>
      </c>
      <c r="W23" s="1">
        <v>0</v>
      </c>
      <c r="X23" s="1">
        <v>6.1344486522539675E-2</v>
      </c>
      <c r="Y23" s="1">
        <v>0.15652290578121786</v>
      </c>
      <c r="Z23" s="1">
        <v>1.5091898477115451</v>
      </c>
      <c r="AA23" s="1">
        <v>23.158752661668277</v>
      </c>
      <c r="AB23" s="1">
        <v>30.510555995293029</v>
      </c>
      <c r="AC23" s="1">
        <v>24.320682121565049</v>
      </c>
      <c r="AD23" s="1">
        <v>12.673878375180784</v>
      </c>
      <c r="AE23" s="1">
        <v>0.52607478068853575</v>
      </c>
      <c r="AF23" s="1">
        <v>1.1607337135516522</v>
      </c>
      <c r="AG23" s="1">
        <v>8.230887914729303</v>
      </c>
      <c r="AH23" s="1">
        <v>20.738363380274706</v>
      </c>
      <c r="AI23" s="1">
        <v>1.3104873390095189</v>
      </c>
      <c r="AJ23" s="1">
        <v>1.3593005996023884</v>
      </c>
      <c r="AK23" s="1">
        <v>8.7764403630700757E-3</v>
      </c>
      <c r="AL23" s="1">
        <v>6.8457300222533074E-2</v>
      </c>
      <c r="AM23" s="1"/>
      <c r="AN23" s="1"/>
      <c r="AO23" s="1"/>
      <c r="AP23" s="1"/>
      <c r="AQ23" s="1"/>
      <c r="AR23" s="1"/>
      <c r="AS23" s="1"/>
      <c r="AT23" s="1"/>
      <c r="AU23" s="1"/>
      <c r="AV23" s="1"/>
      <c r="AW23" s="1"/>
    </row>
    <row r="24" spans="1:49" s="6" customFormat="1" x14ac:dyDescent="0.4">
      <c r="A24" s="1" t="s">
        <v>40</v>
      </c>
      <c r="B24" s="7" t="s">
        <v>237</v>
      </c>
      <c r="C24" s="1">
        <v>4.7968363252661828</v>
      </c>
      <c r="D24" s="1">
        <v>4.9180519078401046</v>
      </c>
      <c r="E24" s="1">
        <v>6.3864356364928323</v>
      </c>
      <c r="F24" s="1">
        <v>7.2929923037025528</v>
      </c>
      <c r="G24" s="1">
        <v>4.2724639866516423</v>
      </c>
      <c r="H24" s="1">
        <v>2.1213051625401897</v>
      </c>
      <c r="I24" s="1">
        <v>4.8658863535100991</v>
      </c>
      <c r="J24" s="1">
        <v>7.266118655960577</v>
      </c>
      <c r="K24" s="1">
        <v>7.2198656492764712</v>
      </c>
      <c r="L24" s="1">
        <v>3.9956836159402398</v>
      </c>
      <c r="M24" s="1">
        <v>6.1034996254142779</v>
      </c>
      <c r="N24" s="1">
        <v>5.4954449346502399</v>
      </c>
      <c r="O24" s="1">
        <v>5.6057217898208949</v>
      </c>
      <c r="P24" s="1">
        <v>3.9658984160445447</v>
      </c>
      <c r="Q24" s="1">
        <v>5.57056938429292</v>
      </c>
      <c r="R24" s="1">
        <v>5.6626266876153899</v>
      </c>
      <c r="S24" s="1">
        <v>4.9645235308645148</v>
      </c>
      <c r="T24" s="1">
        <v>4.7537169328378477</v>
      </c>
      <c r="U24" s="1">
        <v>4.6661757387437355</v>
      </c>
      <c r="V24" s="1">
        <v>3.9084767799626348</v>
      </c>
      <c r="W24" s="1">
        <v>3.1921944902968376</v>
      </c>
      <c r="X24" s="1">
        <v>5.969175955438403</v>
      </c>
      <c r="Y24" s="1">
        <v>5.0843052372682074</v>
      </c>
      <c r="Z24" s="1">
        <v>5.7573315109165879</v>
      </c>
      <c r="AA24" s="1">
        <v>4.9161746310062995</v>
      </c>
      <c r="AB24" s="1">
        <v>6.9501020811187448</v>
      </c>
      <c r="AC24" s="1">
        <v>8.2192876804600985</v>
      </c>
      <c r="AD24" s="1">
        <v>9.1964650750429477</v>
      </c>
      <c r="AE24" s="1">
        <v>5.5181120688481791</v>
      </c>
      <c r="AF24" s="1">
        <v>5.6577964098634554</v>
      </c>
      <c r="AG24" s="1">
        <v>8.0420789571952529</v>
      </c>
      <c r="AH24" s="1">
        <v>8.5060112069459173</v>
      </c>
      <c r="AI24" s="1">
        <v>5.4420274191683378</v>
      </c>
      <c r="AJ24" s="1">
        <v>6.5674142243928717</v>
      </c>
      <c r="AK24" s="1">
        <v>6.6575402591411423</v>
      </c>
      <c r="AL24" s="1">
        <v>7.7536923669822517</v>
      </c>
      <c r="AM24" s="1"/>
      <c r="AN24" s="1"/>
      <c r="AO24" s="1"/>
      <c r="AP24" s="1"/>
      <c r="AQ24" s="1"/>
      <c r="AR24" s="1"/>
      <c r="AS24" s="1"/>
      <c r="AT24" s="1"/>
      <c r="AU24" s="1"/>
      <c r="AV24" s="1"/>
      <c r="AW24" s="1"/>
    </row>
    <row r="25" spans="1:49" s="6" customFormat="1" x14ac:dyDescent="0.4">
      <c r="A25" s="1" t="s">
        <v>41</v>
      </c>
      <c r="B25" s="7" t="s">
        <v>238</v>
      </c>
      <c r="C25" s="1">
        <v>2.5431786985236213</v>
      </c>
      <c r="D25" s="1">
        <v>2.8716065511893065</v>
      </c>
      <c r="E25" s="1">
        <v>11.213208135303177</v>
      </c>
      <c r="F25" s="1">
        <v>15.377859630910324</v>
      </c>
      <c r="G25" s="1">
        <v>1.8540456143543249</v>
      </c>
      <c r="H25" s="1">
        <v>1.9623872005738274</v>
      </c>
      <c r="I25" s="1">
        <v>5.0938996484492201</v>
      </c>
      <c r="J25" s="1">
        <v>7.8034774570029626</v>
      </c>
      <c r="K25" s="1">
        <v>5.8521918942825355</v>
      </c>
      <c r="L25" s="1">
        <v>5.1184102503372255</v>
      </c>
      <c r="M25" s="1">
        <v>5.9016226187894274</v>
      </c>
      <c r="N25" s="1">
        <v>4.0547294357424652</v>
      </c>
      <c r="O25" s="1">
        <v>4.172163396604974</v>
      </c>
      <c r="P25" s="1">
        <v>4.3584961434657856</v>
      </c>
      <c r="Q25" s="1">
        <v>4.8094070425339606</v>
      </c>
      <c r="R25" s="1">
        <v>8.2685769392609032</v>
      </c>
      <c r="S25" s="1">
        <v>4.9333914423446492</v>
      </c>
      <c r="T25" s="1">
        <v>3.2472341727364427</v>
      </c>
      <c r="U25" s="1">
        <v>9.0481304863945908</v>
      </c>
      <c r="V25" s="1">
        <v>13.449522507299125</v>
      </c>
      <c r="W25" s="1">
        <v>4.8458590586681591</v>
      </c>
      <c r="X25" s="1">
        <v>4.4672360833900502</v>
      </c>
      <c r="Y25" s="1">
        <v>4.2132533992877557</v>
      </c>
      <c r="Z25" s="1">
        <v>5.5843280766964352</v>
      </c>
      <c r="AA25" s="1">
        <v>5.3472671280808752</v>
      </c>
      <c r="AB25" s="1">
        <v>5.9642865552629996</v>
      </c>
      <c r="AC25" s="1">
        <v>12.205854096774367</v>
      </c>
      <c r="AD25" s="1">
        <v>12.427016475717574</v>
      </c>
      <c r="AE25" s="1">
        <v>5.2625969709295397</v>
      </c>
      <c r="AF25" s="1">
        <v>5.464516888699178</v>
      </c>
      <c r="AG25" s="1">
        <v>6.2325996631192453</v>
      </c>
      <c r="AH25" s="1">
        <v>9.8429636407982883</v>
      </c>
      <c r="AI25" s="1">
        <v>5.0902389577392153</v>
      </c>
      <c r="AJ25" s="1">
        <v>5.9670703741578324</v>
      </c>
      <c r="AK25" s="1">
        <v>8.6953326324925424</v>
      </c>
      <c r="AL25" s="1">
        <v>6.1985348638034594</v>
      </c>
      <c r="AM25" s="1"/>
      <c r="AN25" s="1"/>
      <c r="AO25" s="1"/>
      <c r="AP25" s="1"/>
      <c r="AQ25" s="1"/>
      <c r="AR25" s="1"/>
      <c r="AS25" s="1"/>
      <c r="AT25" s="1"/>
      <c r="AU25" s="1"/>
      <c r="AV25" s="1"/>
      <c r="AW25" s="1"/>
    </row>
    <row r="26" spans="1:49" s="6" customFormat="1" x14ac:dyDescent="0.4">
      <c r="A26" s="1" t="s">
        <v>79</v>
      </c>
      <c r="B26" s="7" t="s">
        <v>239</v>
      </c>
      <c r="C26" s="1">
        <v>13.501391736655716</v>
      </c>
      <c r="D26" s="1">
        <v>13.886155058711473</v>
      </c>
      <c r="E26" s="1">
        <v>11.119632201666764</v>
      </c>
      <c r="F26" s="1">
        <v>12.055152378212</v>
      </c>
      <c r="G26" s="1">
        <v>19.534286438035497</v>
      </c>
      <c r="H26" s="1">
        <v>10.627563492510722</v>
      </c>
      <c r="I26" s="1">
        <v>14.19531502055472</v>
      </c>
      <c r="J26" s="1">
        <v>14.642486256697049</v>
      </c>
      <c r="K26" s="1">
        <v>17.646305327048424</v>
      </c>
      <c r="L26" s="1">
        <v>22.407880497634729</v>
      </c>
      <c r="M26" s="1">
        <v>26.882031972918824</v>
      </c>
      <c r="N26" s="1">
        <v>18.692318817527276</v>
      </c>
      <c r="O26" s="1">
        <v>17.980704948554326</v>
      </c>
      <c r="P26" s="1">
        <v>15.062998121620025</v>
      </c>
      <c r="Q26" s="1">
        <v>15.047875436641375</v>
      </c>
      <c r="R26" s="1">
        <v>12.391730201184441</v>
      </c>
      <c r="S26" s="1">
        <v>13.438146889678077</v>
      </c>
      <c r="T26" s="1">
        <v>14.747977056251074</v>
      </c>
      <c r="U26" s="1">
        <v>11.28104468009731</v>
      </c>
      <c r="V26" s="1">
        <v>9.7333563891285237</v>
      </c>
      <c r="W26" s="1">
        <v>13.11959537829372</v>
      </c>
      <c r="X26" s="1">
        <v>27.0727632130993</v>
      </c>
      <c r="Y26" s="1">
        <v>19.365907149941176</v>
      </c>
      <c r="Z26" s="1">
        <v>12.375486951170638</v>
      </c>
      <c r="AA26" s="1">
        <v>10.180052086791694</v>
      </c>
      <c r="AB26" s="1">
        <v>14.511434271072901</v>
      </c>
      <c r="AC26" s="1">
        <v>11.851015430834316</v>
      </c>
      <c r="AD26" s="1">
        <v>11.714129067471372</v>
      </c>
      <c r="AE26" s="1">
        <v>12.418104854149878</v>
      </c>
      <c r="AF26" s="1">
        <v>12.925667218151169</v>
      </c>
      <c r="AG26" s="1">
        <v>13.446389872224</v>
      </c>
      <c r="AH26" s="1">
        <v>11.837597895368749</v>
      </c>
      <c r="AI26" s="1">
        <v>13.287726621715676</v>
      </c>
      <c r="AJ26" s="1">
        <v>13.403788535332851</v>
      </c>
      <c r="AK26" s="1">
        <v>10.877586741302528</v>
      </c>
      <c r="AL26" s="1">
        <v>17.518763801753675</v>
      </c>
      <c r="AM26" s="1"/>
      <c r="AN26" s="1"/>
      <c r="AO26" s="1"/>
      <c r="AP26" s="1"/>
      <c r="AQ26" s="1"/>
      <c r="AR26" s="1"/>
      <c r="AS26" s="1"/>
      <c r="AT26" s="1"/>
      <c r="AU26" s="1"/>
      <c r="AV26" s="1"/>
      <c r="AW26" s="1"/>
    </row>
    <row r="27" spans="1:49" s="6" customFormat="1" x14ac:dyDescent="0.4">
      <c r="A27" s="1" t="s">
        <v>80</v>
      </c>
      <c r="B27" s="7" t="s">
        <v>240</v>
      </c>
      <c r="C27" s="1">
        <v>19.634288763395325</v>
      </c>
      <c r="D27" s="1">
        <v>18.4734924458748</v>
      </c>
      <c r="E27" s="1">
        <v>14.143786659891399</v>
      </c>
      <c r="F27" s="1">
        <v>11.12660580260685</v>
      </c>
      <c r="G27" s="1">
        <v>20.5339082234279</v>
      </c>
      <c r="H27" s="1">
        <v>14.414170693262349</v>
      </c>
      <c r="I27" s="1">
        <v>19.130430734596953</v>
      </c>
      <c r="J27" s="1">
        <v>16.645460480997826</v>
      </c>
      <c r="K27" s="1">
        <v>19.935845101804873</v>
      </c>
      <c r="L27" s="1">
        <v>19.119251806753649</v>
      </c>
      <c r="M27" s="1">
        <v>20.091942736208274</v>
      </c>
      <c r="N27" s="1">
        <v>22.418039892328125</v>
      </c>
      <c r="O27" s="1">
        <v>17.969613609909199</v>
      </c>
      <c r="P27" s="1">
        <v>20.038560468684025</v>
      </c>
      <c r="Q27" s="1">
        <v>21.139485144440776</v>
      </c>
      <c r="R27" s="1">
        <v>15.6267448394259</v>
      </c>
      <c r="S27" s="1">
        <v>20.507343638223624</v>
      </c>
      <c r="T27" s="1">
        <v>18.170099805122625</v>
      </c>
      <c r="U27" s="1">
        <v>17.374668972458299</v>
      </c>
      <c r="V27" s="1">
        <v>15.277801173087411</v>
      </c>
      <c r="W27" s="1">
        <v>13.449416467903751</v>
      </c>
      <c r="X27" s="1">
        <v>15.012389542015125</v>
      </c>
      <c r="Y27" s="1">
        <v>15.040128778688599</v>
      </c>
      <c r="Z27" s="1">
        <v>17.123128195883076</v>
      </c>
      <c r="AA27" s="1">
        <v>17.223409032290327</v>
      </c>
      <c r="AB27" s="1">
        <v>17.337060247933451</v>
      </c>
      <c r="AC27" s="1">
        <v>15.937121422896698</v>
      </c>
      <c r="AD27" s="1">
        <v>12.957794404386927</v>
      </c>
      <c r="AE27" s="1">
        <v>21.569535767463826</v>
      </c>
      <c r="AF27" s="1">
        <v>20.074897642106798</v>
      </c>
      <c r="AG27" s="1">
        <v>19.601222239946399</v>
      </c>
      <c r="AH27" s="1">
        <v>17.071476082782375</v>
      </c>
      <c r="AI27" s="1">
        <v>20.302103380665677</v>
      </c>
      <c r="AJ27" s="1">
        <v>19.744165111018024</v>
      </c>
      <c r="AK27" s="1">
        <v>19.84044750167795</v>
      </c>
      <c r="AL27" s="1">
        <v>15.770878486221726</v>
      </c>
      <c r="AM27" s="1"/>
      <c r="AN27" s="1"/>
      <c r="AO27" s="1"/>
      <c r="AP27" s="1"/>
      <c r="AQ27" s="1"/>
      <c r="AR27" s="1"/>
      <c r="AS27" s="1"/>
      <c r="AT27" s="1"/>
      <c r="AU27" s="1"/>
      <c r="AV27" s="1"/>
      <c r="AW27" s="1"/>
    </row>
    <row r="28" spans="1:49" s="6" customFormat="1" x14ac:dyDescent="0.4">
      <c r="A28" s="1" t="s">
        <v>59</v>
      </c>
      <c r="B28" s="7" t="s">
        <v>241</v>
      </c>
      <c r="C28" s="1">
        <v>13.724160198334468</v>
      </c>
      <c r="D28" s="1">
        <v>17.361221642609724</v>
      </c>
      <c r="E28" s="1">
        <v>22.40726667535905</v>
      </c>
      <c r="F28" s="1">
        <v>27.517197225121752</v>
      </c>
      <c r="G28" s="1">
        <v>12.314906377728208</v>
      </c>
      <c r="H28" s="1">
        <v>5.7213787336941699</v>
      </c>
      <c r="I28" s="1">
        <v>19.842623672387234</v>
      </c>
      <c r="J28" s="1">
        <v>24.880234800717773</v>
      </c>
      <c r="K28" s="1">
        <v>19.286757869295826</v>
      </c>
      <c r="L28" s="1">
        <v>15.566404143496475</v>
      </c>
      <c r="M28" s="1">
        <v>21.256729814230177</v>
      </c>
      <c r="N28" s="1">
        <v>17.90817424438945</v>
      </c>
      <c r="O28" s="1">
        <v>16.948907029944049</v>
      </c>
      <c r="P28" s="1">
        <v>16.797157564364714</v>
      </c>
      <c r="Q28" s="1">
        <v>21.958020076795226</v>
      </c>
      <c r="R28" s="1">
        <v>17.882365471612658</v>
      </c>
      <c r="S28" s="1">
        <v>24.100664184990549</v>
      </c>
      <c r="T28" s="1">
        <v>19.696216820063224</v>
      </c>
      <c r="U28" s="1">
        <v>19.369311990254875</v>
      </c>
      <c r="V28" s="1">
        <v>16.239980732053066</v>
      </c>
      <c r="W28" s="1">
        <v>7.7809698854128744</v>
      </c>
      <c r="X28" s="1">
        <v>16.945237519567854</v>
      </c>
      <c r="Y28" s="1">
        <v>16.018798813947079</v>
      </c>
      <c r="Z28" s="1">
        <v>20.497157600390253</v>
      </c>
      <c r="AA28" s="1">
        <v>15.080712841706188</v>
      </c>
      <c r="AB28" s="1">
        <v>23.121787781389926</v>
      </c>
      <c r="AC28" s="1">
        <v>27.456096847548899</v>
      </c>
      <c r="AD28" s="1">
        <v>26.617846196236751</v>
      </c>
      <c r="AE28" s="1">
        <v>17.234497392921966</v>
      </c>
      <c r="AF28" s="1">
        <v>18.380529168238052</v>
      </c>
      <c r="AG28" s="1">
        <v>22.320743419221902</v>
      </c>
      <c r="AH28" s="1">
        <v>27.243515997903827</v>
      </c>
      <c r="AI28" s="1">
        <v>16.397003985426835</v>
      </c>
      <c r="AJ28" s="1">
        <v>24.0874712414623</v>
      </c>
      <c r="AK28" s="1">
        <v>26.299486030070401</v>
      </c>
      <c r="AL28" s="1">
        <v>24.817056541298726</v>
      </c>
      <c r="AM28" s="1"/>
      <c r="AN28" s="1"/>
      <c r="AO28" s="1"/>
      <c r="AP28" s="1"/>
      <c r="AQ28" s="1"/>
      <c r="AR28" s="1"/>
      <c r="AS28" s="1"/>
      <c r="AT28" s="1"/>
      <c r="AU28" s="1"/>
      <c r="AV28" s="1"/>
      <c r="AW28" s="1"/>
    </row>
    <row r="29" spans="1:49" s="6" customFormat="1" x14ac:dyDescent="0.4">
      <c r="A29" s="1" t="s">
        <v>82</v>
      </c>
      <c r="B29" s="7" t="s">
        <v>242</v>
      </c>
      <c r="C29" s="1">
        <v>2.8768510998695573</v>
      </c>
      <c r="D29" s="1">
        <v>3.8574817491510953</v>
      </c>
      <c r="E29" s="1">
        <v>3.9249707474916948</v>
      </c>
      <c r="F29" s="1">
        <v>3.6831978199067779</v>
      </c>
      <c r="G29" s="1">
        <v>6.497609053147297</v>
      </c>
      <c r="H29" s="1">
        <v>4.0261048894911449</v>
      </c>
      <c r="I29" s="1">
        <v>5.2160060931323944</v>
      </c>
      <c r="J29" s="1">
        <v>3.7926115637482924</v>
      </c>
      <c r="K29" s="1">
        <v>9.1342364865065306</v>
      </c>
      <c r="L29" s="1">
        <v>16.972368260404622</v>
      </c>
      <c r="M29" s="1">
        <v>14.641594705004248</v>
      </c>
      <c r="N29" s="1">
        <v>8.4741748287761691</v>
      </c>
      <c r="O29" s="1">
        <v>7.4024090769202076</v>
      </c>
      <c r="P29" s="1">
        <v>4.4912295889062701</v>
      </c>
      <c r="Q29" s="1">
        <v>5.3621520033171377</v>
      </c>
      <c r="R29" s="1">
        <v>5.0611351252793852</v>
      </c>
      <c r="S29" s="1">
        <v>4.5195385851216274</v>
      </c>
      <c r="T29" s="1">
        <v>3.6952609013657649</v>
      </c>
      <c r="U29" s="1">
        <v>4.7378728395301319</v>
      </c>
      <c r="V29" s="1">
        <v>5.1707406953000703</v>
      </c>
      <c r="W29" s="1">
        <v>4.5494204793031825</v>
      </c>
      <c r="X29" s="1">
        <v>16.976949199520174</v>
      </c>
      <c r="Y29" s="1">
        <v>13.692126328499185</v>
      </c>
      <c r="Z29" s="1">
        <v>7.2127420013512005</v>
      </c>
      <c r="AA29" s="1">
        <v>4.0843442227581424</v>
      </c>
      <c r="AB29" s="1">
        <v>4.598726430592893</v>
      </c>
      <c r="AC29" s="1">
        <v>3.8274935601877376</v>
      </c>
      <c r="AD29" s="1">
        <v>4.5528733667169652</v>
      </c>
      <c r="AE29" s="1">
        <v>6.8373273217850308</v>
      </c>
      <c r="AF29" s="1">
        <v>6.0311973794514717</v>
      </c>
      <c r="AG29" s="1">
        <v>5.2694974338723348</v>
      </c>
      <c r="AH29" s="1">
        <v>4.4451160602313404</v>
      </c>
      <c r="AI29" s="1">
        <v>4.5103628017468669</v>
      </c>
      <c r="AJ29" s="1">
        <v>5.3302981417288331</v>
      </c>
      <c r="AK29" s="1">
        <v>4.8990176710573277</v>
      </c>
      <c r="AL29" s="1">
        <v>9.3658191079184299</v>
      </c>
      <c r="AM29" s="1"/>
      <c r="AN29" s="1"/>
      <c r="AO29" s="1"/>
      <c r="AP29" s="1"/>
      <c r="AQ29" s="1"/>
      <c r="AR29" s="1"/>
      <c r="AS29" s="1"/>
      <c r="AT29" s="1"/>
      <c r="AU29" s="1"/>
      <c r="AV29" s="1"/>
      <c r="AW29" s="1"/>
    </row>
    <row r="30" spans="1:49" s="6" customFormat="1" x14ac:dyDescent="0.4">
      <c r="A30" s="1" t="s">
        <v>60</v>
      </c>
      <c r="B30" s="7" t="s">
        <v>243</v>
      </c>
      <c r="C30" s="1">
        <v>7.6172128314809351</v>
      </c>
      <c r="D30" s="1">
        <v>7.9027384658918045</v>
      </c>
      <c r="E30" s="1">
        <v>13.05696894086485</v>
      </c>
      <c r="F30" s="1">
        <v>13.045840178531126</v>
      </c>
      <c r="G30" s="1">
        <v>3.5462063323124058</v>
      </c>
      <c r="H30" s="1">
        <v>3.9464514710240257</v>
      </c>
      <c r="I30" s="1">
        <v>10.917435222737701</v>
      </c>
      <c r="J30" s="1">
        <v>11.403578332306376</v>
      </c>
      <c r="K30" s="1">
        <v>10.195949711465207</v>
      </c>
      <c r="L30" s="1">
        <v>7.0991174736326581</v>
      </c>
      <c r="M30" s="1">
        <v>8.3849648372799876</v>
      </c>
      <c r="N30" s="1">
        <v>8.9001470011618125</v>
      </c>
      <c r="O30" s="1">
        <v>8.5404177520473503</v>
      </c>
      <c r="P30" s="1">
        <v>10.315521823998061</v>
      </c>
      <c r="Q30" s="1">
        <v>10.891243395667164</v>
      </c>
      <c r="R30" s="1">
        <v>12.85123353127522</v>
      </c>
      <c r="S30" s="1">
        <v>13.183232941429452</v>
      </c>
      <c r="T30" s="1">
        <v>10.31652748640029</v>
      </c>
      <c r="U30" s="1">
        <v>12.247611827013987</v>
      </c>
      <c r="V30" s="1">
        <v>12.838314562109364</v>
      </c>
      <c r="W30" s="1">
        <v>8.8986298248137121</v>
      </c>
      <c r="X30" s="1">
        <v>6.6151205830678244</v>
      </c>
      <c r="Y30" s="1">
        <v>8.9997084797819866</v>
      </c>
      <c r="Z30" s="1">
        <v>9.5611530999048497</v>
      </c>
      <c r="AA30" s="1">
        <v>8.6266888919722646</v>
      </c>
      <c r="AB30" s="1">
        <v>9.6711380908214117</v>
      </c>
      <c r="AC30" s="1">
        <v>9.3992268386636066</v>
      </c>
      <c r="AD30" s="1">
        <v>9.5112807808790247</v>
      </c>
      <c r="AE30" s="1">
        <v>8.8955622583050484</v>
      </c>
      <c r="AF30" s="1">
        <v>10.897945789219598</v>
      </c>
      <c r="AG30" s="1">
        <v>9.9186289090166735</v>
      </c>
      <c r="AH30" s="1">
        <v>11.917577561768248</v>
      </c>
      <c r="AI30" s="1">
        <v>7.9792963089945026</v>
      </c>
      <c r="AJ30" s="1">
        <v>11.090360797408936</v>
      </c>
      <c r="AK30" s="1">
        <v>13.504188528943624</v>
      </c>
      <c r="AL30" s="1">
        <v>11.342951316858763</v>
      </c>
      <c r="AM30" s="1"/>
      <c r="AN30" s="1"/>
      <c r="AO30" s="1"/>
      <c r="AP30" s="1"/>
      <c r="AQ30" s="1"/>
      <c r="AR30" s="1"/>
      <c r="AS30" s="1"/>
      <c r="AT30" s="1"/>
      <c r="AU30" s="1"/>
      <c r="AV30" s="1"/>
      <c r="AW30" s="1"/>
    </row>
    <row r="31" spans="1:49" s="6" customFormat="1" x14ac:dyDescent="0.4">
      <c r="A31" s="1" t="s">
        <v>65</v>
      </c>
      <c r="B31" s="7" t="s">
        <v>244</v>
      </c>
      <c r="C31" s="1">
        <v>61.979115975300573</v>
      </c>
      <c r="D31" s="1">
        <v>37.735370237924776</v>
      </c>
      <c r="E31" s="1">
        <v>18.421491472114347</v>
      </c>
      <c r="F31" s="1">
        <v>11.836282798434576</v>
      </c>
      <c r="G31" s="1">
        <v>40.81208215620245</v>
      </c>
      <c r="H31" s="1">
        <v>60.039784965178725</v>
      </c>
      <c r="I31" s="1">
        <v>31.874337396645824</v>
      </c>
      <c r="J31" s="1">
        <v>17.83303240651545</v>
      </c>
      <c r="K31" s="1">
        <v>7.5435794504201326</v>
      </c>
      <c r="L31" s="1">
        <v>8.4497575940924392</v>
      </c>
      <c r="M31" s="1">
        <v>8.2470279384706107</v>
      </c>
      <c r="N31" s="1">
        <v>15.673937058040675</v>
      </c>
      <c r="O31" s="1">
        <v>35.671818331188625</v>
      </c>
      <c r="P31" s="1">
        <v>34.075849509602598</v>
      </c>
      <c r="Q31" s="1">
        <v>29.764542977566975</v>
      </c>
      <c r="R31" s="1">
        <v>25.423423746571999</v>
      </c>
      <c r="S31" s="1">
        <v>35.173447135843325</v>
      </c>
      <c r="T31" s="1">
        <v>43.826435761897756</v>
      </c>
      <c r="U31" s="1">
        <v>24.759836734284971</v>
      </c>
      <c r="V31" s="1">
        <v>16.734794371433654</v>
      </c>
      <c r="W31" s="1">
        <v>12.346504287380803</v>
      </c>
      <c r="X31" s="1">
        <v>10.026019136745733</v>
      </c>
      <c r="Y31" s="1">
        <v>12.112980844558635</v>
      </c>
      <c r="Z31" s="1">
        <v>16.375992144702952</v>
      </c>
      <c r="AA31" s="1">
        <v>45.740722040146956</v>
      </c>
      <c r="AB31" s="1">
        <v>23.507588111894648</v>
      </c>
      <c r="AC31" s="1">
        <v>17.158852422881125</v>
      </c>
      <c r="AD31" s="1">
        <v>10.371351736522916</v>
      </c>
      <c r="AE31" s="1">
        <v>33.009873051364451</v>
      </c>
      <c r="AF31" s="1">
        <v>34.965147558316751</v>
      </c>
      <c r="AG31" s="1">
        <v>26.1993631859442</v>
      </c>
      <c r="AH31" s="1">
        <v>17.094690579790349</v>
      </c>
      <c r="AI31" s="1">
        <v>9.381936441801022</v>
      </c>
      <c r="AJ31" s="1">
        <v>8.4250653742069002</v>
      </c>
      <c r="AK31" s="1">
        <v>6.7594106206725248</v>
      </c>
      <c r="AL31" s="1">
        <v>5.4491403160574698</v>
      </c>
      <c r="AM31" s="1"/>
      <c r="AN31" s="1"/>
      <c r="AO31" s="1"/>
      <c r="AP31" s="1"/>
      <c r="AQ31" s="1"/>
      <c r="AR31" s="1"/>
      <c r="AS31" s="1"/>
      <c r="AT31" s="1"/>
      <c r="AU31" s="1"/>
      <c r="AV31" s="1"/>
      <c r="AW31" s="1"/>
    </row>
    <row r="32" spans="1:49" s="6" customFormat="1" x14ac:dyDescent="0.4">
      <c r="A32" s="1" t="s">
        <v>91</v>
      </c>
      <c r="B32" s="7" t="s">
        <v>245</v>
      </c>
      <c r="C32" s="1">
        <v>4.6780725869228093</v>
      </c>
      <c r="D32" s="1">
        <v>4.7640506600176451</v>
      </c>
      <c r="E32" s="1">
        <v>11.535958347734125</v>
      </c>
      <c r="F32" s="1">
        <v>13.704639694281324</v>
      </c>
      <c r="G32" s="1">
        <v>3.8920217184216299</v>
      </c>
      <c r="H32" s="1">
        <v>4.8397912058888499</v>
      </c>
      <c r="I32" s="1">
        <v>8.2699280596747347</v>
      </c>
      <c r="J32" s="1">
        <v>11.084150188694792</v>
      </c>
      <c r="K32" s="1">
        <v>7.10885751382202</v>
      </c>
      <c r="L32" s="1">
        <v>5.3989908705115282</v>
      </c>
      <c r="M32" s="1">
        <v>5.3311634146160429</v>
      </c>
      <c r="N32" s="1">
        <v>5.1885966807681498</v>
      </c>
      <c r="O32" s="1">
        <v>5.5658400102010734</v>
      </c>
      <c r="P32" s="1">
        <v>5.9729793624151899</v>
      </c>
      <c r="Q32" s="1">
        <v>9.5525208564249908</v>
      </c>
      <c r="R32" s="1">
        <v>13.062562625808249</v>
      </c>
      <c r="S32" s="1">
        <v>7.7888872649506373</v>
      </c>
      <c r="T32" s="1">
        <v>4.6875508064471809</v>
      </c>
      <c r="U32" s="1">
        <v>11.265815294775813</v>
      </c>
      <c r="V32" s="1">
        <v>13.84884433337065</v>
      </c>
      <c r="W32" s="1">
        <v>6.3022476766870446</v>
      </c>
      <c r="X32" s="1">
        <v>5.2177583762213446</v>
      </c>
      <c r="Y32" s="1">
        <v>5.6999138911341802</v>
      </c>
      <c r="Z32" s="1">
        <v>7.4509596427404752</v>
      </c>
      <c r="AA32" s="1">
        <v>7.7942701331305306</v>
      </c>
      <c r="AB32" s="1">
        <v>11.130171025194247</v>
      </c>
      <c r="AC32" s="1">
        <v>13.030828610258025</v>
      </c>
      <c r="AD32" s="1">
        <v>12.048209336152507</v>
      </c>
      <c r="AE32" s="1">
        <v>5.1754706803737225</v>
      </c>
      <c r="AF32" s="1">
        <v>6.607875885522045</v>
      </c>
      <c r="AG32" s="1">
        <v>7.3610762862398227</v>
      </c>
      <c r="AH32" s="1">
        <v>11.535224762928976</v>
      </c>
      <c r="AI32" s="1">
        <v>7.3735590561442903</v>
      </c>
      <c r="AJ32" s="1">
        <v>8.0505914284706019</v>
      </c>
      <c r="AK32" s="1">
        <v>9.3262314788855463</v>
      </c>
      <c r="AL32" s="1">
        <v>7.0013967729365953</v>
      </c>
      <c r="AM32" s="1"/>
      <c r="AN32" s="1"/>
      <c r="AO32" s="1"/>
      <c r="AP32" s="1"/>
      <c r="AQ32" s="1"/>
      <c r="AR32" s="1"/>
      <c r="AS32" s="1"/>
      <c r="AT32" s="1"/>
      <c r="AU32" s="1"/>
      <c r="AV32" s="1"/>
      <c r="AW32" s="1"/>
    </row>
    <row r="33" spans="1:49" s="6" customFormat="1" x14ac:dyDescent="0.4">
      <c r="A33" s="1" t="s">
        <v>46</v>
      </c>
      <c r="B33" s="7" t="s">
        <v>246</v>
      </c>
      <c r="C33" s="1">
        <v>14.561722129789153</v>
      </c>
      <c r="D33" s="1">
        <v>34.256846839371448</v>
      </c>
      <c r="E33" s="1">
        <v>53.268087162802821</v>
      </c>
      <c r="F33" s="1">
        <v>36.364807854593103</v>
      </c>
      <c r="G33" s="1">
        <v>18.286537806963686</v>
      </c>
      <c r="H33" s="1">
        <v>15.504529833536228</v>
      </c>
      <c r="I33" s="1">
        <v>33.959100429916205</v>
      </c>
      <c r="J33" s="1">
        <v>49.36551582853302</v>
      </c>
      <c r="K33" s="1">
        <v>10.191351809408625</v>
      </c>
      <c r="L33" s="1">
        <v>20.598138205145407</v>
      </c>
      <c r="M33" s="1">
        <v>24.924666732368774</v>
      </c>
      <c r="N33" s="1">
        <v>23.026968944652577</v>
      </c>
      <c r="O33" s="1">
        <v>19.808031256635875</v>
      </c>
      <c r="P33" s="1">
        <v>15.147567274200821</v>
      </c>
      <c r="Q33" s="1">
        <v>27.444374960760474</v>
      </c>
      <c r="R33" s="1">
        <v>35.712334429341801</v>
      </c>
      <c r="S33" s="1">
        <v>35.243280455278224</v>
      </c>
      <c r="T33" s="1">
        <v>60.562443668064027</v>
      </c>
      <c r="U33" s="1">
        <v>44.742191965135397</v>
      </c>
      <c r="V33" s="1">
        <v>27.736312497505352</v>
      </c>
      <c r="W33" s="1">
        <v>9.3776403903293044</v>
      </c>
      <c r="X33" s="1">
        <v>23.326933674996763</v>
      </c>
      <c r="Y33" s="1">
        <v>18.996122838450784</v>
      </c>
      <c r="Z33" s="1">
        <v>29.239034010294898</v>
      </c>
      <c r="AA33" s="1">
        <v>40.715092398061401</v>
      </c>
      <c r="AB33" s="1">
        <v>57.626485205688581</v>
      </c>
      <c r="AC33" s="1">
        <v>38.698490796674449</v>
      </c>
      <c r="AD33" s="1">
        <v>22.508791661334726</v>
      </c>
      <c r="AE33" s="1">
        <v>25.93459334436195</v>
      </c>
      <c r="AF33" s="1">
        <v>22.303621862394152</v>
      </c>
      <c r="AG33" s="1">
        <v>34.739811757361551</v>
      </c>
      <c r="AH33" s="1">
        <v>41.689182920218052</v>
      </c>
      <c r="AI33" s="1">
        <v>18.756434203673539</v>
      </c>
      <c r="AJ33" s="1">
        <v>17.645267837186125</v>
      </c>
      <c r="AK33" s="1">
        <v>13.445652242027752</v>
      </c>
      <c r="AL33" s="1">
        <v>19.619941301044449</v>
      </c>
      <c r="AM33" s="1"/>
      <c r="AN33" s="1"/>
      <c r="AO33" s="1"/>
      <c r="AP33" s="1"/>
      <c r="AQ33" s="1"/>
      <c r="AR33" s="1"/>
      <c r="AS33" s="1"/>
      <c r="AT33" s="1"/>
      <c r="AU33" s="1"/>
      <c r="AV33" s="1"/>
      <c r="AW33" s="1"/>
    </row>
    <row r="34" spans="1:49" s="6" customFormat="1" x14ac:dyDescent="0.4">
      <c r="A34" s="1" t="s">
        <v>42</v>
      </c>
      <c r="B34" s="7" t="s">
        <v>247</v>
      </c>
      <c r="C34" s="1">
        <v>3.7671065406291948</v>
      </c>
      <c r="D34" s="1">
        <v>4.0657556605749052</v>
      </c>
      <c r="E34" s="1">
        <v>5.1335228693660424</v>
      </c>
      <c r="F34" s="1">
        <v>7.881059261986362</v>
      </c>
      <c r="G34" s="1">
        <v>3.4636362760323376</v>
      </c>
      <c r="H34" s="1">
        <v>1.5016122811794141</v>
      </c>
      <c r="I34" s="1">
        <v>4.1718151955129628</v>
      </c>
      <c r="J34" s="1">
        <v>5.3605996822370177</v>
      </c>
      <c r="K34" s="1">
        <v>6.0059794325585454</v>
      </c>
      <c r="L34" s="1">
        <v>4.7578638533760547</v>
      </c>
      <c r="M34" s="1">
        <v>6.199056562603162</v>
      </c>
      <c r="N34" s="1">
        <v>6.3456794126895204</v>
      </c>
      <c r="O34" s="1">
        <v>5.2042237123395454</v>
      </c>
      <c r="P34" s="1">
        <v>4.9530148832100824</v>
      </c>
      <c r="Q34" s="1">
        <v>5.1074342857516974</v>
      </c>
      <c r="R34" s="1">
        <v>3.8802638961328126</v>
      </c>
      <c r="S34" s="1">
        <v>5.1397251948203131</v>
      </c>
      <c r="T34" s="1">
        <v>4.2733039560253623</v>
      </c>
      <c r="U34" s="1">
        <v>4.5663789977661304</v>
      </c>
      <c r="V34" s="1">
        <v>4.6945580377538052</v>
      </c>
      <c r="W34" s="1">
        <v>2.042601519789109</v>
      </c>
      <c r="X34" s="1">
        <v>4.4605655242639548</v>
      </c>
      <c r="Y34" s="1">
        <v>4.6483397431574325</v>
      </c>
      <c r="Z34" s="1">
        <v>5.8640170543057346</v>
      </c>
      <c r="AA34" s="1">
        <v>3.3065194429407523</v>
      </c>
      <c r="AB34" s="1">
        <v>5.2865923898118048</v>
      </c>
      <c r="AC34" s="1">
        <v>6.1875050002755803</v>
      </c>
      <c r="AD34" s="1">
        <v>7.6643123612529251</v>
      </c>
      <c r="AE34" s="1">
        <v>4.8442940455803836</v>
      </c>
      <c r="AF34" s="1">
        <v>5.2980779252474477</v>
      </c>
      <c r="AG34" s="1">
        <v>5.6477414516028777</v>
      </c>
      <c r="AH34" s="1">
        <v>5.9860356127846677</v>
      </c>
      <c r="AI34" s="1">
        <v>5.45491085079105</v>
      </c>
      <c r="AJ34" s="1">
        <v>5.0665541907479197</v>
      </c>
      <c r="AK34" s="1">
        <v>7.2736029513234985</v>
      </c>
      <c r="AL34" s="1">
        <v>8.3874875607059423</v>
      </c>
      <c r="AM34" s="1"/>
      <c r="AN34" s="1"/>
      <c r="AO34" s="1"/>
      <c r="AP34" s="1"/>
      <c r="AQ34" s="1"/>
      <c r="AR34" s="1"/>
      <c r="AS34" s="1"/>
      <c r="AT34" s="1"/>
      <c r="AU34" s="1"/>
      <c r="AV34" s="1"/>
      <c r="AW34" s="1"/>
    </row>
    <row r="35" spans="1:49" s="6" customFormat="1" x14ac:dyDescent="0.4">
      <c r="A35" s="1" t="s">
        <v>43</v>
      </c>
      <c r="B35" s="7" t="s">
        <v>248</v>
      </c>
      <c r="C35" s="1">
        <v>3.577549594343262</v>
      </c>
      <c r="D35" s="1">
        <v>3.9679118860604827</v>
      </c>
      <c r="E35" s="1">
        <v>5.4670168269505952</v>
      </c>
      <c r="F35" s="1">
        <v>6.1451508651629618</v>
      </c>
      <c r="G35" s="1">
        <v>5.1048014056487245</v>
      </c>
      <c r="H35" s="1">
        <v>2.7071934827906547</v>
      </c>
      <c r="I35" s="1">
        <v>5.2385380442395997</v>
      </c>
      <c r="J35" s="1">
        <v>5.8948307169262373</v>
      </c>
      <c r="K35" s="1">
        <v>9.0155825560848157</v>
      </c>
      <c r="L35" s="1">
        <v>8.9875448002550886</v>
      </c>
      <c r="M35" s="1">
        <v>10.315087470716646</v>
      </c>
      <c r="N35" s="1">
        <v>6.3039304197567478</v>
      </c>
      <c r="O35" s="1">
        <v>5.6648225319758403</v>
      </c>
      <c r="P35" s="1">
        <v>4.3716598258423431</v>
      </c>
      <c r="Q35" s="1">
        <v>4.6068377058823122</v>
      </c>
      <c r="R35" s="1">
        <v>4.4636692327686625</v>
      </c>
      <c r="S35" s="1">
        <v>4.5513627430797348</v>
      </c>
      <c r="T35" s="1">
        <v>3.4197064471515501</v>
      </c>
      <c r="U35" s="1">
        <v>4.9784563479989021</v>
      </c>
      <c r="V35" s="1">
        <v>5.3183721123244894</v>
      </c>
      <c r="W35" s="1">
        <v>6.3292710657116773</v>
      </c>
      <c r="X35" s="1">
        <v>9.015660250940817</v>
      </c>
      <c r="Y35" s="1">
        <v>7.9463247244291626</v>
      </c>
      <c r="Z35" s="1">
        <v>5.8515167376101029</v>
      </c>
      <c r="AA35" s="1">
        <v>4.7068081050673927</v>
      </c>
      <c r="AB35" s="1">
        <v>6.4521819896960526</v>
      </c>
      <c r="AC35" s="1">
        <v>6.2205206294178002</v>
      </c>
      <c r="AD35" s="1">
        <v>5.5260016900859554</v>
      </c>
      <c r="AE35" s="1">
        <v>5.6546425888482252</v>
      </c>
      <c r="AF35" s="1">
        <v>4.8941057387094373</v>
      </c>
      <c r="AG35" s="1">
        <v>5.9125624515711799</v>
      </c>
      <c r="AH35" s="1">
        <v>5.9992483380158799</v>
      </c>
      <c r="AI35" s="1">
        <v>9.6682963883809911</v>
      </c>
      <c r="AJ35" s="1">
        <v>13.023338946062525</v>
      </c>
      <c r="AK35" s="1">
        <v>10.200027573120511</v>
      </c>
      <c r="AL35" s="1">
        <v>8.7373110626722728</v>
      </c>
      <c r="AM35" s="1"/>
      <c r="AN35" s="1"/>
      <c r="AO35" s="1"/>
      <c r="AP35" s="1"/>
      <c r="AQ35" s="1"/>
      <c r="AR35" s="1"/>
      <c r="AS35" s="1"/>
      <c r="AT35" s="1"/>
      <c r="AU35" s="1"/>
      <c r="AV35" s="1"/>
      <c r="AW35" s="1"/>
    </row>
    <row r="36" spans="1:49" s="6" customFormat="1" x14ac:dyDescent="0.4">
      <c r="A36" s="1" t="s">
        <v>44</v>
      </c>
      <c r="B36" s="7" t="s">
        <v>249</v>
      </c>
      <c r="C36" s="1">
        <v>1.8893816538426143</v>
      </c>
      <c r="D36" s="1">
        <v>2.3893432698228496</v>
      </c>
      <c r="E36" s="1">
        <v>3.038682239681155</v>
      </c>
      <c r="F36" s="1">
        <v>3.5080461605766327</v>
      </c>
      <c r="G36" s="1">
        <v>1.2518047628904292</v>
      </c>
      <c r="H36" s="1">
        <v>1.0877446842977256</v>
      </c>
      <c r="I36" s="1">
        <v>3.0550393427582376</v>
      </c>
      <c r="J36" s="1">
        <v>2.5925435420589049</v>
      </c>
      <c r="K36" s="1">
        <v>7.4472956286458425</v>
      </c>
      <c r="L36" s="1">
        <v>6.0816944928196621</v>
      </c>
      <c r="M36" s="1">
        <v>5.3758903318729523</v>
      </c>
      <c r="N36" s="1">
        <v>4.7538385011268227</v>
      </c>
      <c r="O36" s="1">
        <v>4.2445537231423547</v>
      </c>
      <c r="P36" s="1">
        <v>4.2377165834455628</v>
      </c>
      <c r="Q36" s="1">
        <v>4.6152256041532418</v>
      </c>
      <c r="R36" s="1">
        <v>2.5304704729608973</v>
      </c>
      <c r="S36" s="1">
        <v>3.8359742735383229</v>
      </c>
      <c r="T36" s="1">
        <v>1.3921792487379145</v>
      </c>
      <c r="U36" s="1">
        <v>2.7187738895127502</v>
      </c>
      <c r="V36" s="1">
        <v>3.1491511125554323</v>
      </c>
      <c r="W36" s="1">
        <v>3.4682082434532981</v>
      </c>
      <c r="X36" s="1">
        <v>4.9572687403363851</v>
      </c>
      <c r="Y36" s="1">
        <v>4.5639726756247248</v>
      </c>
      <c r="Z36" s="1">
        <v>5.4360433812552245</v>
      </c>
      <c r="AA36" s="1">
        <v>0.87309340203018704</v>
      </c>
      <c r="AB36" s="1">
        <v>2.8921752199920552</v>
      </c>
      <c r="AC36" s="1">
        <v>3.1207906816815028</v>
      </c>
      <c r="AD36" s="1">
        <v>4.1098106279688027</v>
      </c>
      <c r="AE36" s="1">
        <v>2.8718339865996478</v>
      </c>
      <c r="AF36" s="1">
        <v>2.3245747782679076</v>
      </c>
      <c r="AG36" s="1">
        <v>2.8587281429615623</v>
      </c>
      <c r="AH36" s="1">
        <v>3.6823395218308748</v>
      </c>
      <c r="AI36" s="1">
        <v>2.4613085777320913</v>
      </c>
      <c r="AJ36" s="1">
        <v>4.5286902545273877</v>
      </c>
      <c r="AK36" s="1">
        <v>7.5843839444194625</v>
      </c>
      <c r="AL36" s="1">
        <v>5.7172941041877099</v>
      </c>
      <c r="AM36" s="1"/>
      <c r="AN36" s="1"/>
      <c r="AO36" s="1"/>
      <c r="AP36" s="1"/>
      <c r="AQ36" s="1"/>
      <c r="AR36" s="1"/>
      <c r="AS36" s="1"/>
      <c r="AT36" s="1"/>
      <c r="AU36" s="1"/>
      <c r="AV36" s="1"/>
      <c r="AW36" s="1"/>
    </row>
    <row r="37" spans="1:49" s="6" customFormat="1" x14ac:dyDescent="0.4">
      <c r="A37" s="1" t="s">
        <v>56</v>
      </c>
      <c r="B37" s="7" t="s">
        <v>250</v>
      </c>
      <c r="C37" s="1">
        <v>6.7136030881440725</v>
      </c>
      <c r="D37" s="1">
        <v>4.8387332726340357</v>
      </c>
      <c r="E37" s="1">
        <v>3.1688577060497547</v>
      </c>
      <c r="F37" s="1">
        <v>3.5638431047696</v>
      </c>
      <c r="G37" s="1">
        <v>5.1370230288426901</v>
      </c>
      <c r="H37" s="1">
        <v>3.5475340929302388</v>
      </c>
      <c r="I37" s="1">
        <v>7.6246017938718076</v>
      </c>
      <c r="J37" s="1">
        <v>4.5569582038172225</v>
      </c>
      <c r="K37" s="1">
        <v>21.842386109726025</v>
      </c>
      <c r="L37" s="1">
        <v>18.0491750846051</v>
      </c>
      <c r="M37" s="1">
        <v>18.366019457283574</v>
      </c>
      <c r="N37" s="1">
        <v>15.590429293370395</v>
      </c>
      <c r="O37" s="1">
        <v>12.831872454277995</v>
      </c>
      <c r="P37" s="1">
        <v>10.440714592020113</v>
      </c>
      <c r="Q37" s="1">
        <v>11.40785902542064</v>
      </c>
      <c r="R37" s="1">
        <v>8.1737594921767691</v>
      </c>
      <c r="S37" s="1">
        <v>11.932685871603388</v>
      </c>
      <c r="T37" s="1">
        <v>6.8741652621689697</v>
      </c>
      <c r="U37" s="1">
        <v>8.2633318179631683</v>
      </c>
      <c r="V37" s="1">
        <v>4.0844790762703846</v>
      </c>
      <c r="W37" s="1">
        <v>16.623168331522955</v>
      </c>
      <c r="X37" s="1">
        <v>20.207095288613274</v>
      </c>
      <c r="Y37" s="1">
        <v>21.453473236861676</v>
      </c>
      <c r="Z37" s="1">
        <v>17.231459467096226</v>
      </c>
      <c r="AA37" s="1">
        <v>5.4659530492097925</v>
      </c>
      <c r="AB37" s="1">
        <v>5.0477731686008225</v>
      </c>
      <c r="AC37" s="1">
        <v>3.0116126316089029</v>
      </c>
      <c r="AD37" s="1">
        <v>2.1719001721584976</v>
      </c>
      <c r="AE37" s="1">
        <v>17.258617067395548</v>
      </c>
      <c r="AF37" s="1">
        <v>13.164586444307247</v>
      </c>
      <c r="AG37" s="1">
        <v>7.7228513495327391</v>
      </c>
      <c r="AH37" s="1">
        <v>5.3802873913672382</v>
      </c>
      <c r="AI37" s="1">
        <v>25.33633635887356</v>
      </c>
      <c r="AJ37" s="1">
        <v>30.324282945724374</v>
      </c>
      <c r="AK37" s="1">
        <v>29.433766639245924</v>
      </c>
      <c r="AL37" s="1">
        <v>25.683025418802174</v>
      </c>
      <c r="AM37" s="1"/>
      <c r="AN37" s="1"/>
      <c r="AO37" s="1"/>
      <c r="AP37" s="1"/>
      <c r="AQ37" s="1"/>
      <c r="AR37" s="1"/>
      <c r="AS37" s="1"/>
      <c r="AT37" s="1"/>
      <c r="AU37" s="1"/>
      <c r="AV37" s="1"/>
      <c r="AW37" s="1"/>
    </row>
    <row r="38" spans="1:49" s="6" customFormat="1" x14ac:dyDescent="0.4">
      <c r="A38" s="1" t="s">
        <v>58</v>
      </c>
      <c r="B38" s="7" t="s">
        <v>251</v>
      </c>
      <c r="C38" s="1">
        <v>11.583451935117255</v>
      </c>
      <c r="D38" s="1">
        <v>10.847979938866391</v>
      </c>
      <c r="E38" s="1">
        <v>8.5298808644460529</v>
      </c>
      <c r="F38" s="1">
        <v>9.8100057524590945</v>
      </c>
      <c r="G38" s="1">
        <v>12.878210719869228</v>
      </c>
      <c r="H38" s="1">
        <v>7.9510854484132896</v>
      </c>
      <c r="I38" s="1">
        <v>12.072666885057375</v>
      </c>
      <c r="J38" s="1">
        <v>11.490936817288793</v>
      </c>
      <c r="K38" s="1">
        <v>7.4722283069488586</v>
      </c>
      <c r="L38" s="1">
        <v>9.7075907089054336</v>
      </c>
      <c r="M38" s="1">
        <v>13.763591210411775</v>
      </c>
      <c r="N38" s="1">
        <v>14.80346604213466</v>
      </c>
      <c r="O38" s="1">
        <v>11.765471923613241</v>
      </c>
      <c r="P38" s="1">
        <v>12.190996754486175</v>
      </c>
      <c r="Q38" s="1">
        <v>12.474601195229866</v>
      </c>
      <c r="R38" s="1">
        <v>9.8168624052005455</v>
      </c>
      <c r="S38" s="1">
        <v>9.5258185923028318</v>
      </c>
      <c r="T38" s="1">
        <v>10.66713709288333</v>
      </c>
      <c r="U38" s="1">
        <v>9.6930379414605152</v>
      </c>
      <c r="V38" s="1">
        <v>6.668337215356761</v>
      </c>
      <c r="W38" s="1">
        <v>6.9407589188131302</v>
      </c>
      <c r="X38" s="1">
        <v>11.36597914873369</v>
      </c>
      <c r="Y38" s="1">
        <v>12.246594263169634</v>
      </c>
      <c r="Z38" s="1">
        <v>14.388527313166451</v>
      </c>
      <c r="AA38" s="1">
        <v>12.293090192706881</v>
      </c>
      <c r="AB38" s="1">
        <v>14.533427523462457</v>
      </c>
      <c r="AC38" s="1">
        <v>15.995275747844174</v>
      </c>
      <c r="AD38" s="1">
        <v>15.750822845789351</v>
      </c>
      <c r="AE38" s="1">
        <v>16.518864806958113</v>
      </c>
      <c r="AF38" s="1">
        <v>13.884007098792523</v>
      </c>
      <c r="AG38" s="1">
        <v>14.446608149760076</v>
      </c>
      <c r="AH38" s="1">
        <v>10.782315105691145</v>
      </c>
      <c r="AI38" s="1">
        <v>7.9717607391251244</v>
      </c>
      <c r="AJ38" s="1">
        <v>7.7010919573850218</v>
      </c>
      <c r="AK38" s="1">
        <v>7.6727936489813846</v>
      </c>
      <c r="AL38" s="1">
        <v>13.222506820404016</v>
      </c>
      <c r="AM38" s="1"/>
      <c r="AN38" s="1"/>
      <c r="AO38" s="1"/>
      <c r="AP38" s="1"/>
      <c r="AQ38" s="1"/>
      <c r="AR38" s="1"/>
      <c r="AS38" s="1"/>
      <c r="AT38" s="1"/>
      <c r="AU38" s="1"/>
      <c r="AV38" s="1"/>
      <c r="AW38" s="1"/>
    </row>
    <row r="39" spans="1:49" s="6" customFormat="1" x14ac:dyDescent="0.4">
      <c r="A39" s="1" t="s">
        <v>73</v>
      </c>
      <c r="B39" s="7" t="s">
        <v>252</v>
      </c>
      <c r="C39" s="1">
        <v>3.5960373211396979</v>
      </c>
      <c r="D39" s="1">
        <v>4.1566458680345875</v>
      </c>
      <c r="E39" s="1">
        <v>9.0482890326574612</v>
      </c>
      <c r="F39" s="1">
        <v>9.1402881833997895</v>
      </c>
      <c r="G39" s="1">
        <v>6.4945788292335891</v>
      </c>
      <c r="H39" s="1">
        <v>3.4980644139038075</v>
      </c>
      <c r="I39" s="1">
        <v>4.5901835836778169</v>
      </c>
      <c r="J39" s="1">
        <v>5.2810232618273272</v>
      </c>
      <c r="K39" s="1">
        <v>4.0575189851608027</v>
      </c>
      <c r="L39" s="1">
        <v>4.2135660235681378</v>
      </c>
      <c r="M39" s="1">
        <v>6.2740537117987571</v>
      </c>
      <c r="N39" s="1">
        <v>6.4197866357485198</v>
      </c>
      <c r="O39" s="1">
        <v>5.1923520479339249</v>
      </c>
      <c r="P39" s="1">
        <v>3.456030966764466</v>
      </c>
      <c r="Q39" s="1">
        <v>4.7551259028579302</v>
      </c>
      <c r="R39" s="1">
        <v>8.1682725585856222</v>
      </c>
      <c r="S39" s="1">
        <v>3.35947219265752</v>
      </c>
      <c r="T39" s="1">
        <v>3.0646292552151095</v>
      </c>
      <c r="U39" s="1">
        <v>7.2656015806260452</v>
      </c>
      <c r="V39" s="1">
        <v>11.765650731190419</v>
      </c>
      <c r="W39" s="1">
        <v>7.464874276135812</v>
      </c>
      <c r="X39" s="1">
        <v>7.0459650829097118</v>
      </c>
      <c r="Y39" s="1">
        <v>7.3349406700377369</v>
      </c>
      <c r="Z39" s="1">
        <v>6.3203768874175221</v>
      </c>
      <c r="AA39" s="1">
        <v>6.1930068075672207</v>
      </c>
      <c r="AB39" s="1">
        <v>10.509593858381022</v>
      </c>
      <c r="AC39" s="1">
        <v>11.504221772452178</v>
      </c>
      <c r="AD39" s="1">
        <v>18.9149190451751</v>
      </c>
      <c r="AE39" s="1">
        <v>6.721746200744497</v>
      </c>
      <c r="AF39" s="1">
        <v>6.6181219553257922</v>
      </c>
      <c r="AG39" s="1">
        <v>7.0579440089629903</v>
      </c>
      <c r="AH39" s="1">
        <v>14.584547788961</v>
      </c>
      <c r="AI39" s="1">
        <v>5.7412571560651973</v>
      </c>
      <c r="AJ39" s="1">
        <v>4.4481544546123351</v>
      </c>
      <c r="AK39" s="1">
        <v>4.5582626114208198</v>
      </c>
      <c r="AL39" s="1">
        <v>4.4441054843670242</v>
      </c>
      <c r="AM39" s="1"/>
      <c r="AN39" s="1"/>
      <c r="AO39" s="1"/>
      <c r="AP39" s="1"/>
      <c r="AQ39" s="1"/>
      <c r="AR39" s="1"/>
      <c r="AS39" s="1"/>
      <c r="AT39" s="1"/>
      <c r="AU39" s="1"/>
      <c r="AV39" s="1"/>
      <c r="AW39" s="1"/>
    </row>
    <row r="40" spans="1:49" s="6" customFormat="1" x14ac:dyDescent="0.4">
      <c r="A40" s="1" t="s">
        <v>74</v>
      </c>
      <c r="B40" s="7" t="s">
        <v>253</v>
      </c>
      <c r="C40" s="1">
        <v>14.495258127192175</v>
      </c>
      <c r="D40" s="1">
        <v>10.877575474185482</v>
      </c>
      <c r="E40" s="1">
        <v>12.420782081164781</v>
      </c>
      <c r="F40" s="1">
        <v>21.770602920834225</v>
      </c>
      <c r="G40" s="1">
        <v>13.219644317144475</v>
      </c>
      <c r="H40" s="1">
        <v>15.953377278110274</v>
      </c>
      <c r="I40" s="1">
        <v>16.582703451371177</v>
      </c>
      <c r="J40" s="1">
        <v>14.018748880221825</v>
      </c>
      <c r="K40" s="1">
        <v>8.4037129523498884</v>
      </c>
      <c r="L40" s="1">
        <v>6.4972056778372647</v>
      </c>
      <c r="M40" s="1">
        <v>9.6721251403318504</v>
      </c>
      <c r="N40" s="1">
        <v>12.9235456710629</v>
      </c>
      <c r="O40" s="1">
        <v>11.681189599227224</v>
      </c>
      <c r="P40" s="1">
        <v>12.961256578522624</v>
      </c>
      <c r="Q40" s="1">
        <v>15.280620541433848</v>
      </c>
      <c r="R40" s="1">
        <v>18.158532225821851</v>
      </c>
      <c r="S40" s="1">
        <v>11.170148145702118</v>
      </c>
      <c r="T40" s="1">
        <v>7.8430570981013652</v>
      </c>
      <c r="U40" s="1">
        <v>14.181925120051027</v>
      </c>
      <c r="V40" s="1">
        <v>19.560367325936127</v>
      </c>
      <c r="W40" s="1">
        <v>11.995554526128132</v>
      </c>
      <c r="X40" s="1">
        <v>10.001556790437245</v>
      </c>
      <c r="Y40" s="1">
        <v>9.6657481028038852</v>
      </c>
      <c r="Z40" s="1">
        <v>12.390422062804175</v>
      </c>
      <c r="AA40" s="1">
        <v>13.398194056758825</v>
      </c>
      <c r="AB40" s="1">
        <v>14.357189597222424</v>
      </c>
      <c r="AC40" s="1">
        <v>13.63353066717735</v>
      </c>
      <c r="AD40" s="1">
        <v>23.7136011448831</v>
      </c>
      <c r="AE40" s="1">
        <v>14.349044239508849</v>
      </c>
      <c r="AF40" s="1">
        <v>13.97228162021135</v>
      </c>
      <c r="AG40" s="1">
        <v>14.898867034943624</v>
      </c>
      <c r="AH40" s="1">
        <v>14.877943235157151</v>
      </c>
      <c r="AI40" s="1">
        <v>14.147667342411975</v>
      </c>
      <c r="AJ40" s="1">
        <v>12.2797065081909</v>
      </c>
      <c r="AK40" s="1">
        <v>10.899096511973676</v>
      </c>
      <c r="AL40" s="1">
        <v>8.5393339559913155</v>
      </c>
      <c r="AM40" s="1"/>
      <c r="AN40" s="1"/>
      <c r="AO40" s="1"/>
      <c r="AP40" s="1"/>
      <c r="AQ40" s="1"/>
      <c r="AR40" s="1"/>
      <c r="AS40" s="1"/>
      <c r="AT40" s="1"/>
      <c r="AU40" s="1"/>
      <c r="AV40" s="1"/>
      <c r="AW40" s="1"/>
    </row>
    <row r="41" spans="1:49" s="6" customFormat="1" x14ac:dyDescent="0.4">
      <c r="A41" s="1" t="s">
        <v>75</v>
      </c>
      <c r="B41" s="7" t="s">
        <v>254</v>
      </c>
      <c r="C41" s="1">
        <v>25.476892784844523</v>
      </c>
      <c r="D41" s="1">
        <v>25.713674168459576</v>
      </c>
      <c r="E41" s="1">
        <v>13.821079809187957</v>
      </c>
      <c r="F41" s="1">
        <v>10.679372652741707</v>
      </c>
      <c r="G41" s="1">
        <v>34.510005423906478</v>
      </c>
      <c r="H41" s="1">
        <v>22.147604148097784</v>
      </c>
      <c r="I41" s="1">
        <v>14.499255485747774</v>
      </c>
      <c r="J41" s="1">
        <v>15.11362224703945</v>
      </c>
      <c r="K41" s="1">
        <v>10.783642179894011</v>
      </c>
      <c r="L41" s="1">
        <v>13.9889999812904</v>
      </c>
      <c r="M41" s="1">
        <v>12.384278131215225</v>
      </c>
      <c r="N41" s="1">
        <v>15.417491908199967</v>
      </c>
      <c r="O41" s="1">
        <v>20.937135745677327</v>
      </c>
      <c r="P41" s="1">
        <v>21.559457229264709</v>
      </c>
      <c r="Q41" s="1">
        <v>15.544906561894313</v>
      </c>
      <c r="R41" s="1">
        <v>12.192734662530906</v>
      </c>
      <c r="S41" s="1">
        <v>16.555271998598275</v>
      </c>
      <c r="T41" s="1">
        <v>28.460806981875088</v>
      </c>
      <c r="U41" s="1">
        <v>15.057813706964776</v>
      </c>
      <c r="V41" s="1">
        <v>9.3111593423753796</v>
      </c>
      <c r="W41" s="1">
        <v>12.114958219596586</v>
      </c>
      <c r="X41" s="1">
        <v>7.4333331030835526</v>
      </c>
      <c r="Y41" s="1">
        <v>6.2798642332683396</v>
      </c>
      <c r="Z41" s="1">
        <v>10.459993419648365</v>
      </c>
      <c r="AA41" s="1">
        <v>12.941617317531691</v>
      </c>
      <c r="AB41" s="1">
        <v>15.388951324969151</v>
      </c>
      <c r="AC41" s="1">
        <v>16.89581318814675</v>
      </c>
      <c r="AD41" s="1">
        <v>10.136471529970143</v>
      </c>
      <c r="AE41" s="1">
        <v>12.561484802631913</v>
      </c>
      <c r="AF41" s="1">
        <v>12.545104865456899</v>
      </c>
      <c r="AG41" s="1">
        <v>11.947334348222219</v>
      </c>
      <c r="AH41" s="1">
        <v>10.452071818737917</v>
      </c>
      <c r="AI41" s="1">
        <v>11.703810957989063</v>
      </c>
      <c r="AJ41" s="1">
        <v>8.6523624689500753</v>
      </c>
      <c r="AK41" s="1">
        <v>4.3884857468448031</v>
      </c>
      <c r="AL41" s="1">
        <v>7.4407609718989507</v>
      </c>
      <c r="AM41" s="1"/>
      <c r="AN41" s="1"/>
      <c r="AO41" s="1"/>
      <c r="AP41" s="1"/>
      <c r="AQ41" s="1"/>
      <c r="AR41" s="1"/>
      <c r="AS41" s="1"/>
      <c r="AT41" s="1"/>
      <c r="AU41" s="1"/>
      <c r="AV41" s="1"/>
      <c r="AW41" s="1"/>
    </row>
    <row r="42" spans="1:49" s="6" customFormat="1" x14ac:dyDescent="0.4">
      <c r="A42" s="1" t="s">
        <v>63</v>
      </c>
      <c r="B42" s="7" t="s">
        <v>255</v>
      </c>
      <c r="C42" s="1">
        <v>8.2469507341805617</v>
      </c>
      <c r="D42" s="1">
        <v>9.3077597871868676</v>
      </c>
      <c r="E42" s="1">
        <v>11.634231387123725</v>
      </c>
      <c r="F42" s="1">
        <v>13.4391799884131</v>
      </c>
      <c r="G42" s="1">
        <v>7.8453737715009577</v>
      </c>
      <c r="H42" s="1">
        <v>9.0304584583684093</v>
      </c>
      <c r="I42" s="1">
        <v>11.542018200388201</v>
      </c>
      <c r="J42" s="1">
        <v>11.507269068002875</v>
      </c>
      <c r="K42" s="1">
        <v>15.80825973690235</v>
      </c>
      <c r="L42" s="1">
        <v>14.163418027822926</v>
      </c>
      <c r="M42" s="1">
        <v>11.947029593642558</v>
      </c>
      <c r="N42" s="1">
        <v>11.70151618441095</v>
      </c>
      <c r="O42" s="1">
        <v>8.6632446980233233</v>
      </c>
      <c r="P42" s="1">
        <v>9.5411401259534951</v>
      </c>
      <c r="Q42" s="1">
        <v>11.854203189060827</v>
      </c>
      <c r="R42" s="1">
        <v>11.003253106999745</v>
      </c>
      <c r="S42" s="1">
        <v>12.427292749643875</v>
      </c>
      <c r="T42" s="1">
        <v>7.9378899090182582</v>
      </c>
      <c r="U42" s="1">
        <v>12.831067667830595</v>
      </c>
      <c r="V42" s="1">
        <v>15.1310749185687</v>
      </c>
      <c r="W42" s="1">
        <v>14.749376288951808</v>
      </c>
      <c r="X42" s="1">
        <v>13.675095224344094</v>
      </c>
      <c r="Y42" s="1">
        <v>12.554545819758275</v>
      </c>
      <c r="Z42" s="1">
        <v>13.589217702175516</v>
      </c>
      <c r="AA42" s="1">
        <v>11.43817015708515</v>
      </c>
      <c r="AB42" s="1">
        <v>13.583742298763774</v>
      </c>
      <c r="AC42" s="1">
        <v>13.577334186776049</v>
      </c>
      <c r="AD42" s="1">
        <v>19.050733233567275</v>
      </c>
      <c r="AE42" s="1">
        <v>13.276558871257127</v>
      </c>
      <c r="AF42" s="1">
        <v>10.850641455070791</v>
      </c>
      <c r="AG42" s="1">
        <v>11.7355862107076</v>
      </c>
      <c r="AH42" s="1">
        <v>11.00772493528669</v>
      </c>
      <c r="AI42" s="1">
        <v>10.234529564677118</v>
      </c>
      <c r="AJ42" s="1">
        <v>14.158062427300099</v>
      </c>
      <c r="AK42" s="1">
        <v>11.676539377837241</v>
      </c>
      <c r="AL42" s="1">
        <v>10.756472393698438</v>
      </c>
      <c r="AM42" s="1"/>
      <c r="AN42" s="1"/>
      <c r="AO42" s="1"/>
      <c r="AP42" s="1"/>
      <c r="AQ42" s="1"/>
      <c r="AR42" s="1"/>
      <c r="AS42" s="1"/>
      <c r="AT42" s="1"/>
      <c r="AU42" s="1"/>
      <c r="AV42" s="1"/>
      <c r="AW42" s="1"/>
    </row>
    <row r="43" spans="1:49" s="6" customFormat="1" x14ac:dyDescent="0.4">
      <c r="A43" s="1" t="s">
        <v>83</v>
      </c>
      <c r="B43" s="7" t="s">
        <v>256</v>
      </c>
      <c r="C43" s="1">
        <v>12.774338507642</v>
      </c>
      <c r="D43" s="1">
        <v>14.810088053711462</v>
      </c>
      <c r="E43" s="1">
        <v>9.321475427864355</v>
      </c>
      <c r="F43" s="1">
        <v>4.2367451859931347</v>
      </c>
      <c r="G43" s="1">
        <v>12.57649167100679</v>
      </c>
      <c r="H43" s="1">
        <v>34.338007078377942</v>
      </c>
      <c r="I43" s="1">
        <v>12.291351536159496</v>
      </c>
      <c r="J43" s="1">
        <v>7.2955465296093971</v>
      </c>
      <c r="K43" s="1">
        <v>2.4333142309205025</v>
      </c>
      <c r="L43" s="1">
        <v>3.3908816705467024</v>
      </c>
      <c r="M43" s="1">
        <v>3.0898823934129975</v>
      </c>
      <c r="N43" s="1">
        <v>4.6092317489739623</v>
      </c>
      <c r="O43" s="1">
        <v>9.0352188811846439</v>
      </c>
      <c r="P43" s="1">
        <v>9.421298319386981</v>
      </c>
      <c r="Q43" s="1">
        <v>6.3794013831391805</v>
      </c>
      <c r="R43" s="1">
        <v>3.8453484618535727</v>
      </c>
      <c r="S43" s="1">
        <v>6.7063450573906396</v>
      </c>
      <c r="T43" s="1">
        <v>7.2152835052170685</v>
      </c>
      <c r="U43" s="1">
        <v>5.5184404938976472</v>
      </c>
      <c r="V43" s="1">
        <v>2.5152826779007822</v>
      </c>
      <c r="W43" s="1">
        <v>2.2147730208046155</v>
      </c>
      <c r="X43" s="1">
        <v>2.5277265962017403</v>
      </c>
      <c r="Y43" s="1">
        <v>3.7128980817083326</v>
      </c>
      <c r="Z43" s="1">
        <v>3.6432019688554638</v>
      </c>
      <c r="AA43" s="1">
        <v>27.033584151945252</v>
      </c>
      <c r="AB43" s="1">
        <v>28.740214110205098</v>
      </c>
      <c r="AC43" s="1">
        <v>18.647593226476133</v>
      </c>
      <c r="AD43" s="1">
        <v>13.103471681654872</v>
      </c>
      <c r="AE43" s="1">
        <v>17.554940396675622</v>
      </c>
      <c r="AF43" s="1">
        <v>17.058905425950222</v>
      </c>
      <c r="AG43" s="1">
        <v>24.622378928919844</v>
      </c>
      <c r="AH43" s="1">
        <v>12.898985007083599</v>
      </c>
      <c r="AI43" s="1">
        <v>3.2085266700389599</v>
      </c>
      <c r="AJ43" s="1">
        <v>2.292581866199495</v>
      </c>
      <c r="AK43" s="1">
        <v>1.9635474618166624</v>
      </c>
      <c r="AL43" s="1">
        <v>2.3113023481434176</v>
      </c>
      <c r="AM43" s="1"/>
      <c r="AN43" s="1"/>
      <c r="AO43" s="1"/>
      <c r="AP43" s="1"/>
      <c r="AQ43" s="1"/>
      <c r="AR43" s="1"/>
      <c r="AS43" s="1"/>
      <c r="AT43" s="1"/>
      <c r="AU43" s="1"/>
      <c r="AV43" s="1"/>
      <c r="AW43" s="1"/>
    </row>
    <row r="44" spans="1:49" s="6" customFormat="1" x14ac:dyDescent="0.4">
      <c r="A44" s="1" t="s">
        <v>90</v>
      </c>
      <c r="B44" s="7" t="s">
        <v>257</v>
      </c>
      <c r="C44" s="1">
        <v>2.6416776434073325E-2</v>
      </c>
      <c r="D44" s="1">
        <v>7.2061580754082283E-2</v>
      </c>
      <c r="E44" s="1">
        <v>9.8058732131149247E-3</v>
      </c>
      <c r="F44" s="1">
        <v>0</v>
      </c>
      <c r="G44" s="1">
        <v>2.2683984692499527E-2</v>
      </c>
      <c r="H44" s="1">
        <v>0</v>
      </c>
      <c r="I44" s="1">
        <v>0</v>
      </c>
      <c r="J44" s="1">
        <v>2.4986490398296975E-2</v>
      </c>
      <c r="K44" s="1">
        <v>2.7417686957208927E-2</v>
      </c>
      <c r="L44" s="1">
        <v>2.0289372838178676E-2</v>
      </c>
      <c r="M44" s="1">
        <v>3.7265930781101901E-2</v>
      </c>
      <c r="N44" s="1">
        <v>0.11483169393524101</v>
      </c>
      <c r="O44" s="1">
        <v>0</v>
      </c>
      <c r="P44" s="1">
        <v>1.331571893529745E-2</v>
      </c>
      <c r="Q44" s="1">
        <v>0</v>
      </c>
      <c r="R44" s="1">
        <v>1.2765236866461175E-2</v>
      </c>
      <c r="S44" s="1">
        <v>1.6058314326994318</v>
      </c>
      <c r="T44" s="1">
        <v>2.2212095179322251</v>
      </c>
      <c r="U44" s="1">
        <v>0.89902267719739681</v>
      </c>
      <c r="V44" s="1">
        <v>0.73371556669256632</v>
      </c>
      <c r="W44" s="1">
        <v>1.3612829169173725E-2</v>
      </c>
      <c r="X44" s="1">
        <v>1.327900541087425E-2</v>
      </c>
      <c r="Y44" s="1">
        <v>5.081383024259975E-2</v>
      </c>
      <c r="Z44" s="1">
        <v>0.13971061729954071</v>
      </c>
      <c r="AA44" s="1">
        <v>6.6184670833575545</v>
      </c>
      <c r="AB44" s="1">
        <v>7.9714076154794595</v>
      </c>
      <c r="AC44" s="1">
        <v>10.005007136387057</v>
      </c>
      <c r="AD44" s="1">
        <v>11.400940814261961</v>
      </c>
      <c r="AE44" s="1">
        <v>15.121207584939246</v>
      </c>
      <c r="AF44" s="1">
        <v>15.869690012903398</v>
      </c>
      <c r="AG44" s="1">
        <v>13.372770972577225</v>
      </c>
      <c r="AH44" s="1">
        <v>9.5811992426178918</v>
      </c>
      <c r="AI44" s="1">
        <v>12.236165963841184</v>
      </c>
      <c r="AJ44" s="1">
        <v>12.856436111986026</v>
      </c>
      <c r="AK44" s="1">
        <v>11.397971664285031</v>
      </c>
      <c r="AL44" s="1">
        <v>15.218028343035749</v>
      </c>
      <c r="AM44" s="1"/>
      <c r="AN44" s="1"/>
      <c r="AO44" s="1"/>
      <c r="AP44" s="1"/>
      <c r="AQ44" s="1"/>
      <c r="AR44" s="1"/>
      <c r="AS44" s="1"/>
      <c r="AT44" s="1"/>
      <c r="AU44" s="1"/>
      <c r="AV44" s="1"/>
      <c r="AW44" s="1"/>
    </row>
    <row r="45" spans="1:49" s="6" customFormat="1" x14ac:dyDescent="0.4">
      <c r="A45" s="1" t="s">
        <v>89</v>
      </c>
      <c r="B45" s="7" t="s">
        <v>258</v>
      </c>
      <c r="C45" s="1">
        <v>4.6548633608731995</v>
      </c>
      <c r="D45" s="1">
        <v>5.2847369003753277</v>
      </c>
      <c r="E45" s="1">
        <v>5.9306397730681573</v>
      </c>
      <c r="F45" s="1">
        <v>7.5831044995388623</v>
      </c>
      <c r="G45" s="1">
        <v>3.851501115305787</v>
      </c>
      <c r="H45" s="1">
        <v>2.6303797040175665</v>
      </c>
      <c r="I45" s="1">
        <v>6.3928222798735153</v>
      </c>
      <c r="J45" s="1">
        <v>5.9869947073473249</v>
      </c>
      <c r="K45" s="1">
        <v>10.76054967661913</v>
      </c>
      <c r="L45" s="1">
        <v>9.4537112132505072</v>
      </c>
      <c r="M45" s="1">
        <v>8.235142799511495</v>
      </c>
      <c r="N45" s="1">
        <v>8.7310439786701952</v>
      </c>
      <c r="O45" s="1">
        <v>5.3508550562551926</v>
      </c>
      <c r="P45" s="1">
        <v>5.9413694417745653</v>
      </c>
      <c r="Q45" s="1">
        <v>6.3204066225235644</v>
      </c>
      <c r="R45" s="1">
        <v>5.9264620960175698</v>
      </c>
      <c r="S45" s="1">
        <v>5.9013419531336355</v>
      </c>
      <c r="T45" s="1">
        <v>2.8754247657463479</v>
      </c>
      <c r="U45" s="1">
        <v>5.8210727080633724</v>
      </c>
      <c r="V45" s="1">
        <v>6.467799046589942</v>
      </c>
      <c r="W45" s="1">
        <v>9.3251363072986901</v>
      </c>
      <c r="X45" s="1">
        <v>9.8725162087835781</v>
      </c>
      <c r="Y45" s="1">
        <v>9.8281239834559724</v>
      </c>
      <c r="Z45" s="1">
        <v>9.5331420994193099</v>
      </c>
      <c r="AA45" s="1">
        <v>6.3666116693268222</v>
      </c>
      <c r="AB45" s="1">
        <v>5.610038153553643</v>
      </c>
      <c r="AC45" s="1">
        <v>5.3532260411350556</v>
      </c>
      <c r="AD45" s="1">
        <v>6.0758024878459844</v>
      </c>
      <c r="AE45" s="1">
        <v>8.0213928772908041</v>
      </c>
      <c r="AF45" s="1">
        <v>6.0022558482373549</v>
      </c>
      <c r="AG45" s="1">
        <v>7.2485190542896225</v>
      </c>
      <c r="AH45" s="1">
        <v>7.4882127081885788</v>
      </c>
      <c r="AI45" s="1">
        <v>6.9077952122338599</v>
      </c>
      <c r="AJ45" s="1">
        <v>9.1118905294292993</v>
      </c>
      <c r="AK45" s="1">
        <v>9.3899390466372221</v>
      </c>
      <c r="AL45" s="1">
        <v>10.009796101177351</v>
      </c>
      <c r="AM45" s="1"/>
      <c r="AN45" s="1"/>
      <c r="AO45" s="1"/>
      <c r="AP45" s="1"/>
      <c r="AQ45" s="1"/>
      <c r="AR45" s="1"/>
      <c r="AS45" s="1"/>
      <c r="AT45" s="1"/>
      <c r="AU45" s="1"/>
      <c r="AV45" s="1"/>
      <c r="AW45" s="1"/>
    </row>
    <row r="46" spans="1:49" s="6" customFormat="1" x14ac:dyDescent="0.4">
      <c r="A46" s="1" t="s">
        <v>66</v>
      </c>
      <c r="B46" s="7" t="s">
        <v>259</v>
      </c>
      <c r="C46" s="1">
        <v>8.709637600183866</v>
      </c>
      <c r="D46" s="1">
        <v>7.6302804512135438</v>
      </c>
      <c r="E46" s="1">
        <v>9.8494087603155656</v>
      </c>
      <c r="F46" s="1">
        <v>9.7121746745962625</v>
      </c>
      <c r="G46" s="1">
        <v>5.5796650064115898</v>
      </c>
      <c r="H46" s="1">
        <v>6.5523536764084742</v>
      </c>
      <c r="I46" s="1">
        <v>10.70459693667625</v>
      </c>
      <c r="J46" s="1">
        <v>9.1256477642691625</v>
      </c>
      <c r="K46" s="1">
        <v>13.5868158107232</v>
      </c>
      <c r="L46" s="1">
        <v>10.694460260484476</v>
      </c>
      <c r="M46" s="1">
        <v>12.836799566422485</v>
      </c>
      <c r="N46" s="1">
        <v>12.89114339236408</v>
      </c>
      <c r="O46" s="1">
        <v>13.329929647542953</v>
      </c>
      <c r="P46" s="1">
        <v>14.101573306988517</v>
      </c>
      <c r="Q46" s="1">
        <v>17.802593116301797</v>
      </c>
      <c r="R46" s="1">
        <v>14.59902635419135</v>
      </c>
      <c r="S46" s="1">
        <v>17.710444468139549</v>
      </c>
      <c r="T46" s="1">
        <v>10.415067434276295</v>
      </c>
      <c r="U46" s="1">
        <v>13.768587643752925</v>
      </c>
      <c r="V46" s="1">
        <v>14.134231108686199</v>
      </c>
      <c r="W46" s="1">
        <v>17.188620988614129</v>
      </c>
      <c r="X46" s="1">
        <v>14.395055554521813</v>
      </c>
      <c r="Y46" s="1">
        <v>19.825546239551649</v>
      </c>
      <c r="Z46" s="1">
        <v>18.361293036422424</v>
      </c>
      <c r="AA46" s="1">
        <v>12.540133402341514</v>
      </c>
      <c r="AB46" s="1">
        <v>11.198004713258673</v>
      </c>
      <c r="AC46" s="1">
        <v>9.5230002516551053</v>
      </c>
      <c r="AD46" s="1">
        <v>14.815451566992273</v>
      </c>
      <c r="AE46" s="1">
        <v>16.325110710991776</v>
      </c>
      <c r="AF46" s="1">
        <v>16.069130038058535</v>
      </c>
      <c r="AG46" s="1">
        <v>12.690710197289961</v>
      </c>
      <c r="AH46" s="1">
        <v>12.211781089740414</v>
      </c>
      <c r="AI46" s="1">
        <v>11.344900373803553</v>
      </c>
      <c r="AJ46" s="1">
        <v>15.372959290333252</v>
      </c>
      <c r="AK46" s="1">
        <v>16.962278489319676</v>
      </c>
      <c r="AL46" s="1">
        <v>18.161961394610699</v>
      </c>
      <c r="AM46" s="1"/>
      <c r="AN46" s="1"/>
      <c r="AO46" s="1"/>
      <c r="AP46" s="1"/>
      <c r="AQ46" s="1"/>
      <c r="AR46" s="1"/>
      <c r="AS46" s="1"/>
      <c r="AT46" s="1"/>
      <c r="AU46" s="1"/>
      <c r="AV46" s="1"/>
      <c r="AW46" s="1"/>
    </row>
    <row r="47" spans="1:49" s="6" customFormat="1" x14ac:dyDescent="0.4">
      <c r="A47" s="1" t="s">
        <v>67</v>
      </c>
      <c r="B47" s="7" t="s">
        <v>260</v>
      </c>
      <c r="C47" s="1">
        <v>2.8366934134446105</v>
      </c>
      <c r="D47" s="1">
        <v>3.1367710862293698</v>
      </c>
      <c r="E47" s="1">
        <v>4.1549919482197524</v>
      </c>
      <c r="F47" s="1">
        <v>8.387513212615378</v>
      </c>
      <c r="G47" s="1">
        <v>2.394301848265985</v>
      </c>
      <c r="H47" s="1">
        <v>1.6354674659701003</v>
      </c>
      <c r="I47" s="1">
        <v>4.5165006433723551</v>
      </c>
      <c r="J47" s="1">
        <v>4.9782014423256475</v>
      </c>
      <c r="K47" s="1">
        <v>11.911949997949987</v>
      </c>
      <c r="L47" s="1">
        <v>8.5648303167721274</v>
      </c>
      <c r="M47" s="1">
        <v>8.3489717227680327</v>
      </c>
      <c r="N47" s="1">
        <v>7.4419511870119006</v>
      </c>
      <c r="O47" s="1">
        <v>5.0467844241279121</v>
      </c>
      <c r="P47" s="1">
        <v>4.5640211471891057</v>
      </c>
      <c r="Q47" s="1">
        <v>5.3665074108770678</v>
      </c>
      <c r="R47" s="1">
        <v>5.2439734128420872</v>
      </c>
      <c r="S47" s="1">
        <v>6.2023424343759475</v>
      </c>
      <c r="T47" s="1">
        <v>2.2926484876930102</v>
      </c>
      <c r="U47" s="1">
        <v>4.9546735469733747</v>
      </c>
      <c r="V47" s="1">
        <v>6.6767851834137346</v>
      </c>
      <c r="W47" s="1">
        <v>6.3646636160370029</v>
      </c>
      <c r="X47" s="1">
        <v>7.7160694378943155</v>
      </c>
      <c r="Y47" s="1">
        <v>7.8399983406160327</v>
      </c>
      <c r="Z47" s="1">
        <v>10.840997357415388</v>
      </c>
      <c r="AA47" s="1">
        <v>2.7072181719786048</v>
      </c>
      <c r="AB47" s="1">
        <v>3.9690938990883602</v>
      </c>
      <c r="AC47" s="1">
        <v>3.8201072619796874</v>
      </c>
      <c r="AD47" s="1">
        <v>7.6386706376286853</v>
      </c>
      <c r="AE47" s="1">
        <v>4.2879580927545398</v>
      </c>
      <c r="AF47" s="1">
        <v>5.5709756400971955</v>
      </c>
      <c r="AG47" s="1">
        <v>4.6325907074414623</v>
      </c>
      <c r="AH47" s="1">
        <v>4.5242238265647075</v>
      </c>
      <c r="AI47" s="1">
        <v>4.2418206008926633</v>
      </c>
      <c r="AJ47" s="1">
        <v>9.1513291131207559</v>
      </c>
      <c r="AK47" s="1">
        <v>12.590323388659774</v>
      </c>
      <c r="AL47" s="1">
        <v>12.219992595761973</v>
      </c>
      <c r="AM47" s="1"/>
      <c r="AN47" s="1"/>
      <c r="AO47" s="1"/>
      <c r="AP47" s="1"/>
      <c r="AQ47" s="1"/>
      <c r="AR47" s="1"/>
      <c r="AS47" s="1"/>
      <c r="AT47" s="1"/>
      <c r="AU47" s="1"/>
      <c r="AV47" s="1"/>
      <c r="AW47" s="1"/>
    </row>
    <row r="48" spans="1:49" s="6" customFormat="1" x14ac:dyDescent="0.4">
      <c r="A48" s="1" t="s">
        <v>68</v>
      </c>
      <c r="B48" s="7" t="s">
        <v>261</v>
      </c>
      <c r="C48" s="1">
        <v>16.027017058506548</v>
      </c>
      <c r="D48" s="1">
        <v>15.148447875976274</v>
      </c>
      <c r="E48" s="1">
        <v>11.71930692310835</v>
      </c>
      <c r="F48" s="1">
        <v>10.177403497965205</v>
      </c>
      <c r="G48" s="1">
        <v>14.365379400343185</v>
      </c>
      <c r="H48" s="1">
        <v>15.977076602271776</v>
      </c>
      <c r="I48" s="1">
        <v>13.705830296367452</v>
      </c>
      <c r="J48" s="1">
        <v>12.921673457491275</v>
      </c>
      <c r="K48" s="1">
        <v>7.7502309974937118</v>
      </c>
      <c r="L48" s="1">
        <v>5.6140550355270973</v>
      </c>
      <c r="M48" s="1">
        <v>7.9204380497564397</v>
      </c>
      <c r="N48" s="1">
        <v>8.7496853016116578</v>
      </c>
      <c r="O48" s="1">
        <v>14.8599349834092</v>
      </c>
      <c r="P48" s="1">
        <v>12.422967298886597</v>
      </c>
      <c r="Q48" s="1">
        <v>13.580166480798502</v>
      </c>
      <c r="R48" s="1">
        <v>12.724811183115424</v>
      </c>
      <c r="S48" s="1">
        <v>11.815710842319799</v>
      </c>
      <c r="T48" s="1">
        <v>14.894975275936822</v>
      </c>
      <c r="U48" s="1">
        <v>11.606492547978148</v>
      </c>
      <c r="V48" s="1">
        <v>10.483250945032706</v>
      </c>
      <c r="W48" s="1">
        <v>6.1170498280421475</v>
      </c>
      <c r="X48" s="1">
        <v>6.3968435204190897</v>
      </c>
      <c r="Y48" s="1">
        <v>6.2015547323929301</v>
      </c>
      <c r="Z48" s="1">
        <v>9.8301330211145501</v>
      </c>
      <c r="AA48" s="1">
        <v>10.01155144291282</v>
      </c>
      <c r="AB48" s="1">
        <v>12.391089645902476</v>
      </c>
      <c r="AC48" s="1">
        <v>9.5994266197446674</v>
      </c>
      <c r="AD48" s="1">
        <v>7.7552140381187646</v>
      </c>
      <c r="AE48" s="1">
        <v>8.03038290138341</v>
      </c>
      <c r="AF48" s="1">
        <v>9.8083475105568283</v>
      </c>
      <c r="AG48" s="1">
        <v>10.472567231967911</v>
      </c>
      <c r="AH48" s="1">
        <v>11.80059686253445</v>
      </c>
      <c r="AI48" s="1">
        <v>7.4943799225325325</v>
      </c>
      <c r="AJ48" s="1">
        <v>7.2211067117812</v>
      </c>
      <c r="AK48" s="1">
        <v>7.2610743514208274</v>
      </c>
      <c r="AL48" s="1">
        <v>7.273981221891745</v>
      </c>
      <c r="AM48" s="1"/>
      <c r="AN48" s="1"/>
      <c r="AO48" s="1"/>
      <c r="AP48" s="1"/>
      <c r="AQ48" s="1"/>
      <c r="AR48" s="1"/>
      <c r="AS48" s="1"/>
      <c r="AT48" s="1"/>
      <c r="AU48" s="1"/>
      <c r="AV48" s="1"/>
      <c r="AW48" s="1"/>
    </row>
    <row r="49" spans="1:49" s="6" customFormat="1" x14ac:dyDescent="0.4">
      <c r="A49" s="1" t="s">
        <v>69</v>
      </c>
      <c r="B49" s="7" t="s">
        <v>262</v>
      </c>
      <c r="C49" s="1">
        <v>9.5368725029926118</v>
      </c>
      <c r="D49" s="1">
        <v>11.543459925692893</v>
      </c>
      <c r="E49" s="1">
        <v>14.011407866338235</v>
      </c>
      <c r="F49" s="1">
        <v>17.325940032263826</v>
      </c>
      <c r="G49" s="1">
        <v>10.067811749796924</v>
      </c>
      <c r="H49" s="1">
        <v>5.4066392271558374</v>
      </c>
      <c r="I49" s="1">
        <v>13.638147913587126</v>
      </c>
      <c r="J49" s="1">
        <v>17.675616730023251</v>
      </c>
      <c r="K49" s="1">
        <v>12.517777700147175</v>
      </c>
      <c r="L49" s="1">
        <v>9.438849886750809</v>
      </c>
      <c r="M49" s="1">
        <v>11.382493314364936</v>
      </c>
      <c r="N49" s="1">
        <v>11.169142977378804</v>
      </c>
      <c r="O49" s="1">
        <v>12.127776445400851</v>
      </c>
      <c r="P49" s="1">
        <v>11.255263223497135</v>
      </c>
      <c r="Q49" s="1">
        <v>13.992041441109748</v>
      </c>
      <c r="R49" s="1">
        <v>12.824813213718798</v>
      </c>
      <c r="S49" s="1">
        <v>12.754065966576075</v>
      </c>
      <c r="T49" s="1">
        <v>12.393521033017571</v>
      </c>
      <c r="U49" s="1">
        <v>14.331078742074549</v>
      </c>
      <c r="V49" s="1">
        <v>12.881493863366192</v>
      </c>
      <c r="W49" s="1">
        <v>5.7560288282355128</v>
      </c>
      <c r="X49" s="1">
        <v>8.3291073945493892</v>
      </c>
      <c r="Y49" s="1">
        <v>7.3494234528880753</v>
      </c>
      <c r="Z49" s="1">
        <v>12.513786760758949</v>
      </c>
      <c r="AA49" s="1">
        <v>10.025103048460272</v>
      </c>
      <c r="AB49" s="1">
        <v>13.596501477937551</v>
      </c>
      <c r="AC49" s="1">
        <v>16.389286725354275</v>
      </c>
      <c r="AD49" s="1">
        <v>18.895380375150403</v>
      </c>
      <c r="AE49" s="1">
        <v>10.379794482488908</v>
      </c>
      <c r="AF49" s="1">
        <v>12.260959086987762</v>
      </c>
      <c r="AG49" s="1">
        <v>13.767302547321675</v>
      </c>
      <c r="AH49" s="1">
        <v>15.471309448159001</v>
      </c>
      <c r="AI49" s="1">
        <v>7.5078794976613841</v>
      </c>
      <c r="AJ49" s="1">
        <v>11.476732478234926</v>
      </c>
      <c r="AK49" s="1">
        <v>11.881782632337302</v>
      </c>
      <c r="AL49" s="1">
        <v>11.936632098261301</v>
      </c>
      <c r="AM49" s="1"/>
      <c r="AN49" s="1"/>
      <c r="AO49" s="1"/>
      <c r="AP49" s="1"/>
      <c r="AQ49" s="1"/>
      <c r="AR49" s="1"/>
      <c r="AS49" s="1"/>
      <c r="AT49" s="1"/>
      <c r="AU49" s="1"/>
      <c r="AV49" s="1"/>
      <c r="AW49" s="1"/>
    </row>
    <row r="50" spans="1:49" s="6" customFormat="1" x14ac:dyDescent="0.4">
      <c r="A50" s="1" t="s">
        <v>47</v>
      </c>
      <c r="B50" s="7" t="s">
        <v>263</v>
      </c>
      <c r="C50" s="1">
        <v>27.736928706483578</v>
      </c>
      <c r="D50" s="1">
        <v>26.121113599559372</v>
      </c>
      <c r="E50" s="1">
        <v>16.5168850780789</v>
      </c>
      <c r="F50" s="1">
        <v>15.13491473653845</v>
      </c>
      <c r="G50" s="1">
        <v>30.752617760026151</v>
      </c>
      <c r="H50" s="1">
        <v>22.975421028340776</v>
      </c>
      <c r="I50" s="1">
        <v>21.800629550016101</v>
      </c>
      <c r="J50" s="1">
        <v>20.697415703796324</v>
      </c>
      <c r="K50" s="1">
        <v>10.30262739798302</v>
      </c>
      <c r="L50" s="1">
        <v>12.151505125019673</v>
      </c>
      <c r="M50" s="1">
        <v>12.139383324791003</v>
      </c>
      <c r="N50" s="1">
        <v>19.21324856539875</v>
      </c>
      <c r="O50" s="1">
        <v>21.400810659187652</v>
      </c>
      <c r="P50" s="1">
        <v>20.836831994983378</v>
      </c>
      <c r="Q50" s="1">
        <v>19.095662587202174</v>
      </c>
      <c r="R50" s="1">
        <v>13.664417438064801</v>
      </c>
      <c r="S50" s="1">
        <v>18.046627303659999</v>
      </c>
      <c r="T50" s="1">
        <v>20.096237410983974</v>
      </c>
      <c r="U50" s="1">
        <v>14.898190838365224</v>
      </c>
      <c r="V50" s="1">
        <v>13.564680672676301</v>
      </c>
      <c r="W50" s="1">
        <v>9.1356243060304525</v>
      </c>
      <c r="X50" s="1">
        <v>11.185136239259167</v>
      </c>
      <c r="Y50" s="1">
        <v>12.391040684642576</v>
      </c>
      <c r="Z50" s="1">
        <v>19.031242382040752</v>
      </c>
      <c r="AA50" s="1">
        <v>13.832920772269226</v>
      </c>
      <c r="AB50" s="1">
        <v>13.596655538520352</v>
      </c>
      <c r="AC50" s="1">
        <v>11.694557443017066</v>
      </c>
      <c r="AD50" s="1">
        <v>11.510886265748189</v>
      </c>
      <c r="AE50" s="1">
        <v>18.392693740916826</v>
      </c>
      <c r="AF50" s="1">
        <v>19.468212316461923</v>
      </c>
      <c r="AG50" s="1">
        <v>18.447257119643627</v>
      </c>
      <c r="AH50" s="1">
        <v>15.464242746026802</v>
      </c>
      <c r="AI50" s="1">
        <v>11.606564887641944</v>
      </c>
      <c r="AJ50" s="1">
        <v>8.8533999776198247</v>
      </c>
      <c r="AK50" s="1">
        <v>9.1109806684250447</v>
      </c>
      <c r="AL50" s="1">
        <v>10.855098791660399</v>
      </c>
      <c r="AM50" s="1"/>
      <c r="AN50" s="1"/>
      <c r="AO50" s="1"/>
      <c r="AP50" s="1"/>
      <c r="AQ50" s="1"/>
      <c r="AR50" s="1"/>
      <c r="AS50" s="1"/>
      <c r="AT50" s="1"/>
      <c r="AU50" s="1"/>
      <c r="AV50" s="1"/>
      <c r="AW50" s="1"/>
    </row>
    <row r="51" spans="1:49" s="6" customFormat="1" x14ac:dyDescent="0.4">
      <c r="A51" s="1" t="s">
        <v>48</v>
      </c>
      <c r="B51" s="7" t="s">
        <v>264</v>
      </c>
      <c r="C51" s="1">
        <v>25.731454802297648</v>
      </c>
      <c r="D51" s="1">
        <v>40.914908346601251</v>
      </c>
      <c r="E51" s="1">
        <v>47.526223905718226</v>
      </c>
      <c r="F51" s="1">
        <v>29.808617193389399</v>
      </c>
      <c r="G51" s="1">
        <v>22.335774101112172</v>
      </c>
      <c r="H51" s="1">
        <v>21.870235300192469</v>
      </c>
      <c r="I51" s="1">
        <v>44.854951216559371</v>
      </c>
      <c r="J51" s="1">
        <v>45.721704532461381</v>
      </c>
      <c r="K51" s="1">
        <v>6.7368190344716297</v>
      </c>
      <c r="L51" s="1">
        <v>9.4382112735983696</v>
      </c>
      <c r="M51" s="1">
        <v>19.487558697293451</v>
      </c>
      <c r="N51" s="1">
        <v>26.297103598882124</v>
      </c>
      <c r="O51" s="1">
        <v>35.150274740389001</v>
      </c>
      <c r="P51" s="1">
        <v>35.909367742703402</v>
      </c>
      <c r="Q51" s="1">
        <v>53.53482959484915</v>
      </c>
      <c r="R51" s="1">
        <v>50.160394790645427</v>
      </c>
      <c r="S51" s="1">
        <v>54.945079671740501</v>
      </c>
      <c r="T51" s="1">
        <v>58.346682546809276</v>
      </c>
      <c r="U51" s="1">
        <v>53.570266795467546</v>
      </c>
      <c r="V51" s="1">
        <v>37.498608484755096</v>
      </c>
      <c r="W51" s="1">
        <v>5.2692433938145538</v>
      </c>
      <c r="X51" s="1">
        <v>12.112281262903027</v>
      </c>
      <c r="Y51" s="1">
        <v>12.53677166674407</v>
      </c>
      <c r="Z51" s="1">
        <v>29.642732156676448</v>
      </c>
      <c r="AA51" s="1">
        <v>51.459749253414429</v>
      </c>
      <c r="AB51" s="1">
        <v>56.28882481317455</v>
      </c>
      <c r="AC51" s="1">
        <v>42.369277846356098</v>
      </c>
      <c r="AD51" s="1">
        <v>18.809997594614661</v>
      </c>
      <c r="AE51" s="1">
        <v>35.57378137667628</v>
      </c>
      <c r="AF51" s="1">
        <v>43.341534089115747</v>
      </c>
      <c r="AG51" s="1">
        <v>48.840427977263126</v>
      </c>
      <c r="AH51" s="1">
        <v>45.854018908498752</v>
      </c>
      <c r="AI51" s="1">
        <v>12.378843928791035</v>
      </c>
      <c r="AJ51" s="1">
        <v>13.2358372127505</v>
      </c>
      <c r="AK51" s="1">
        <v>8.918385514975089</v>
      </c>
      <c r="AL51" s="1">
        <v>14.33273691431517</v>
      </c>
      <c r="AM51" s="1"/>
      <c r="AN51" s="1"/>
      <c r="AO51" s="1"/>
      <c r="AP51" s="1"/>
      <c r="AQ51" s="1"/>
      <c r="AR51" s="1"/>
      <c r="AS51" s="1"/>
      <c r="AT51" s="1"/>
      <c r="AU51" s="1"/>
      <c r="AV51" s="1"/>
      <c r="AW51" s="1"/>
    </row>
    <row r="52" spans="1:49" s="6" customFormat="1" x14ac:dyDescent="0.4">
      <c r="A52" s="1" t="s">
        <v>49</v>
      </c>
      <c r="B52" s="7" t="s">
        <v>265</v>
      </c>
      <c r="C52" s="1">
        <v>1.5942716639604253</v>
      </c>
      <c r="D52" s="1">
        <v>0.87845718605009404</v>
      </c>
      <c r="E52" s="1">
        <v>0.57187317838204899</v>
      </c>
      <c r="F52" s="1">
        <v>0.50691746544107852</v>
      </c>
      <c r="G52" s="1">
        <v>3.8703810581872746</v>
      </c>
      <c r="H52" s="1">
        <v>4.3945638751008476</v>
      </c>
      <c r="I52" s="1">
        <v>0.64050585144986671</v>
      </c>
      <c r="J52" s="1">
        <v>0.33213008530113231</v>
      </c>
      <c r="K52" s="1">
        <v>6.6406018507303983</v>
      </c>
      <c r="L52" s="1">
        <v>6.5428345813062183</v>
      </c>
      <c r="M52" s="1">
        <v>4.0604968321930626</v>
      </c>
      <c r="N52" s="1">
        <v>4.3028929301678627</v>
      </c>
      <c r="O52" s="1">
        <v>1.2297941428021422</v>
      </c>
      <c r="P52" s="1">
        <v>2.5919027270818602</v>
      </c>
      <c r="Q52" s="1">
        <v>0.37166061740511852</v>
      </c>
      <c r="R52" s="1">
        <v>1.2326987508860823</v>
      </c>
      <c r="S52" s="1">
        <v>0.83036655414635918</v>
      </c>
      <c r="T52" s="1">
        <v>0.4756562749016125</v>
      </c>
      <c r="U52" s="1">
        <v>1.0381767952804233</v>
      </c>
      <c r="V52" s="1">
        <v>0.56883887395876997</v>
      </c>
      <c r="W52" s="1">
        <v>10.657686479041127</v>
      </c>
      <c r="X52" s="1">
        <v>5.8236644306011547</v>
      </c>
      <c r="Y52" s="1">
        <v>4.2667222128152877</v>
      </c>
      <c r="Z52" s="1">
        <v>1.6055087635884049</v>
      </c>
      <c r="AA52" s="1">
        <v>1.3798005928473231</v>
      </c>
      <c r="AB52" s="1">
        <v>1.3857131356197701</v>
      </c>
      <c r="AC52" s="1">
        <v>1.1207496420141436</v>
      </c>
      <c r="AD52" s="1">
        <v>0.39789828319489046</v>
      </c>
      <c r="AE52" s="1">
        <v>2.1522777127250277</v>
      </c>
      <c r="AF52" s="1">
        <v>1.0642747523346769</v>
      </c>
      <c r="AG52" s="1">
        <v>1.1082992172543833</v>
      </c>
      <c r="AH52" s="1">
        <v>0.64873072309212931</v>
      </c>
      <c r="AI52" s="1">
        <v>13.045029686600241</v>
      </c>
      <c r="AJ52" s="1">
        <v>3.9548711193265098</v>
      </c>
      <c r="AK52" s="1">
        <v>3.008979414836126</v>
      </c>
      <c r="AL52" s="1">
        <v>3.0878526071609</v>
      </c>
      <c r="AM52" s="1"/>
      <c r="AN52" s="1"/>
      <c r="AO52" s="1"/>
      <c r="AP52" s="1"/>
      <c r="AQ52" s="1"/>
      <c r="AR52" s="1"/>
      <c r="AS52" s="1"/>
      <c r="AT52" s="1"/>
      <c r="AU52" s="1"/>
      <c r="AV52" s="1"/>
      <c r="AW52" s="1"/>
    </row>
    <row r="53" spans="1:49" s="6" customFormat="1" x14ac:dyDescent="0.4">
      <c r="A53" s="1" t="s">
        <v>50</v>
      </c>
      <c r="B53" s="7" t="s">
        <v>266</v>
      </c>
      <c r="C53" s="1">
        <v>6.6317393139962189</v>
      </c>
      <c r="D53" s="1">
        <v>8.2908068088385249</v>
      </c>
      <c r="E53" s="1">
        <v>11.508404050927115</v>
      </c>
      <c r="F53" s="1">
        <v>11.951728370501165</v>
      </c>
      <c r="G53" s="1">
        <v>4.5087848557261632</v>
      </c>
      <c r="H53" s="1">
        <v>6.0258600939994169</v>
      </c>
      <c r="I53" s="1">
        <v>17.7541737109851</v>
      </c>
      <c r="J53" s="1">
        <v>10.520090541831262</v>
      </c>
      <c r="K53" s="1">
        <v>10.378396515159075</v>
      </c>
      <c r="L53" s="1">
        <v>10.002854076688479</v>
      </c>
      <c r="M53" s="1">
        <v>8.1212249216398469</v>
      </c>
      <c r="N53" s="1">
        <v>8.1337125340520391</v>
      </c>
      <c r="O53" s="1">
        <v>5.2615010665176172</v>
      </c>
      <c r="P53" s="1">
        <v>8.2014938719131045</v>
      </c>
      <c r="Q53" s="1">
        <v>9.1698361012075527</v>
      </c>
      <c r="R53" s="1">
        <v>7.0757840244499155</v>
      </c>
      <c r="S53" s="1">
        <v>7.1307451242426643</v>
      </c>
      <c r="T53" s="1">
        <v>2.8004825966014222</v>
      </c>
      <c r="U53" s="1">
        <v>5.9302623050962344</v>
      </c>
      <c r="V53" s="1">
        <v>7.3017220261444518</v>
      </c>
      <c r="W53" s="1">
        <v>9.411898303236871</v>
      </c>
      <c r="X53" s="1">
        <v>12.755933144167351</v>
      </c>
      <c r="Y53" s="1">
        <v>20.28539051271105</v>
      </c>
      <c r="Z53" s="1">
        <v>11.656561626606274</v>
      </c>
      <c r="AA53" s="1">
        <v>11.895350658499225</v>
      </c>
      <c r="AB53" s="1">
        <v>10.04601410281227</v>
      </c>
      <c r="AC53" s="1">
        <v>9.4891861324735416</v>
      </c>
      <c r="AD53" s="1">
        <v>10.804911896917126</v>
      </c>
      <c r="AE53" s="1">
        <v>13.028063257792276</v>
      </c>
      <c r="AF53" s="1">
        <v>11.25530307800403</v>
      </c>
      <c r="AG53" s="1">
        <v>12.344049066889101</v>
      </c>
      <c r="AH53" s="1">
        <v>8.3124454746941971</v>
      </c>
      <c r="AI53" s="1">
        <v>15.391633133394549</v>
      </c>
      <c r="AJ53" s="1">
        <v>17.220384222211599</v>
      </c>
      <c r="AK53" s="1">
        <v>12.195860858001467</v>
      </c>
      <c r="AL53" s="1">
        <v>10.008003575179838</v>
      </c>
      <c r="AM53" s="1"/>
      <c r="AN53" s="1"/>
      <c r="AO53" s="1"/>
      <c r="AP53" s="1"/>
      <c r="AQ53" s="1"/>
      <c r="AR53" s="1"/>
      <c r="AS53" s="1"/>
      <c r="AT53" s="1"/>
      <c r="AU53" s="1"/>
      <c r="AV53" s="1"/>
      <c r="AW53" s="1"/>
    </row>
    <row r="54" spans="1:49" s="6" customFormat="1" x14ac:dyDescent="0.4">
      <c r="A54" s="1" t="s">
        <v>267</v>
      </c>
      <c r="B54" s="7" t="s">
        <v>268</v>
      </c>
      <c r="C54" s="1">
        <v>3.3249151483771371</v>
      </c>
      <c r="D54" s="1">
        <v>2.9601148179563124</v>
      </c>
      <c r="E54" s="1">
        <v>3.6984351485211073</v>
      </c>
      <c r="F54" s="1">
        <v>6.962928917328945</v>
      </c>
      <c r="G54" s="1">
        <v>3.0956462214890252</v>
      </c>
      <c r="H54" s="1">
        <v>2.2332321867060352</v>
      </c>
      <c r="I54" s="1">
        <v>4.9083942958345874</v>
      </c>
      <c r="J54" s="1">
        <v>4.8670260848704654</v>
      </c>
      <c r="K54" s="1">
        <v>8.1788120322192039</v>
      </c>
      <c r="L54" s="1">
        <v>6.9924094181184699</v>
      </c>
      <c r="M54" s="1">
        <v>6.8928225785870474</v>
      </c>
      <c r="N54" s="1">
        <v>5.8017139809473122</v>
      </c>
      <c r="O54" s="1">
        <v>5.2894554097938649</v>
      </c>
      <c r="P54" s="1">
        <v>4.7970662095577357</v>
      </c>
      <c r="Q54" s="1">
        <v>6.1640167884314607</v>
      </c>
      <c r="R54" s="1">
        <v>5.4382599930283124</v>
      </c>
      <c r="S54" s="1">
        <v>5.4433756733976653</v>
      </c>
      <c r="T54" s="1">
        <v>2.9615152814072374</v>
      </c>
      <c r="U54" s="1">
        <v>4.5105760827308998</v>
      </c>
      <c r="V54" s="1">
        <v>5.283549774312335</v>
      </c>
      <c r="W54" s="1">
        <v>5.8978791576087648</v>
      </c>
      <c r="X54" s="1">
        <v>7.4322180861221376</v>
      </c>
      <c r="Y54" s="1">
        <v>7.5661227595835783</v>
      </c>
      <c r="Z54" s="1">
        <v>6.7112946463313126</v>
      </c>
      <c r="AA54" s="1">
        <v>3.4616658324386949</v>
      </c>
      <c r="AB54" s="1">
        <v>4.4961005555112523</v>
      </c>
      <c r="AC54" s="1">
        <v>5.2252147546288432</v>
      </c>
      <c r="AD54" s="1">
        <v>6.9452317078428418</v>
      </c>
      <c r="AE54" s="1">
        <v>6.1628165031211655</v>
      </c>
      <c r="AF54" s="1">
        <v>5.6766902668135302</v>
      </c>
      <c r="AG54" s="1">
        <v>4.8216881339496247</v>
      </c>
      <c r="AH54" s="1">
        <v>5.1728828112471028</v>
      </c>
      <c r="AI54" s="1">
        <v>7.3697084342335302</v>
      </c>
      <c r="AJ54" s="1">
        <v>8.625596034518562</v>
      </c>
      <c r="AK54" s="1">
        <v>6.2075764509416871</v>
      </c>
      <c r="AL54" s="1">
        <v>8.2953333548769823</v>
      </c>
      <c r="AM54" s="1"/>
      <c r="AN54" s="1"/>
      <c r="AO54" s="1"/>
      <c r="AP54" s="1"/>
      <c r="AQ54" s="1"/>
      <c r="AR54" s="1"/>
      <c r="AS54" s="1"/>
      <c r="AT54" s="1"/>
      <c r="AU54" s="1"/>
      <c r="AV54" s="1"/>
      <c r="AW54" s="1"/>
    </row>
    <row r="55" spans="1:49" s="6" customFormat="1" x14ac:dyDescent="0.4">
      <c r="A55" s="1" t="s">
        <v>53</v>
      </c>
      <c r="B55" s="7" t="s">
        <v>269</v>
      </c>
      <c r="C55" s="1">
        <v>6.6572780025334871E-2</v>
      </c>
      <c r="D55" s="1">
        <v>3.8621061707219503E-2</v>
      </c>
      <c r="E55" s="1">
        <v>2.4298680393302498E-2</v>
      </c>
      <c r="F55" s="1">
        <v>0.32362524998024966</v>
      </c>
      <c r="G55" s="1">
        <v>9.1100516468427806</v>
      </c>
      <c r="H55" s="1">
        <v>1.89299142362606E-2</v>
      </c>
      <c r="I55" s="1">
        <v>0.439894579163643</v>
      </c>
      <c r="J55" s="1">
        <v>0</v>
      </c>
      <c r="K55" s="1">
        <v>4.5977743551933727</v>
      </c>
      <c r="L55" s="1">
        <v>13.615591034406551</v>
      </c>
      <c r="M55" s="1">
        <v>16.772992113034373</v>
      </c>
      <c r="N55" s="1">
        <v>9.3279496146567347</v>
      </c>
      <c r="O55" s="1">
        <v>7.6184066422586936</v>
      </c>
      <c r="P55" s="1">
        <v>0.30280897104892263</v>
      </c>
      <c r="Q55" s="1">
        <v>0.1892364191228251</v>
      </c>
      <c r="R55" s="1">
        <v>2.8719065332717175E-2</v>
      </c>
      <c r="S55" s="1">
        <v>0.23681078201453343</v>
      </c>
      <c r="T55" s="1">
        <v>1.0195604365055257</v>
      </c>
      <c r="U55" s="1">
        <v>0.1402997708637175</v>
      </c>
      <c r="V55" s="1">
        <v>0.29343660719392772</v>
      </c>
      <c r="W55" s="1">
        <v>0.57204618244203675</v>
      </c>
      <c r="X55" s="1">
        <v>15.574535265293246</v>
      </c>
      <c r="Y55" s="1">
        <v>7.2932200252821655</v>
      </c>
      <c r="Z55" s="1">
        <v>4.8932933297391328</v>
      </c>
      <c r="AA55" s="1">
        <v>0</v>
      </c>
      <c r="AB55" s="1">
        <v>5.2312116619015699E-2</v>
      </c>
      <c r="AC55" s="1">
        <v>5.3641855931459953E-2</v>
      </c>
      <c r="AD55" s="1">
        <v>0.57753607486833347</v>
      </c>
      <c r="AE55" s="1">
        <v>0.91890904358641112</v>
      </c>
      <c r="AF55" s="1">
        <v>0.60824533086983024</v>
      </c>
      <c r="AG55" s="1">
        <v>0.12222294191816643</v>
      </c>
      <c r="AH55" s="1">
        <v>1.8839520808393351E-2</v>
      </c>
      <c r="AI55" s="1">
        <v>0.5334751879594023</v>
      </c>
      <c r="AJ55" s="1">
        <v>0.57212717602827823</v>
      </c>
      <c r="AK55" s="1">
        <v>0.71768006443196852</v>
      </c>
      <c r="AL55" s="1">
        <v>8.1780066296692127</v>
      </c>
      <c r="AM55" s="1"/>
      <c r="AN55" s="1"/>
      <c r="AO55" s="1"/>
      <c r="AP55" s="1"/>
      <c r="AQ55" s="1"/>
      <c r="AR55" s="1"/>
      <c r="AS55" s="1"/>
      <c r="AT55" s="1"/>
      <c r="AU55" s="1"/>
      <c r="AV55" s="1"/>
      <c r="AW55" s="1"/>
    </row>
    <row r="56" spans="1:49" s="6" customFormat="1" x14ac:dyDescent="0.4">
      <c r="A56" s="1" t="s">
        <v>81</v>
      </c>
      <c r="B56" s="7" t="s">
        <v>270</v>
      </c>
      <c r="C56" s="1">
        <v>5.8862521982996752</v>
      </c>
      <c r="D56" s="1">
        <v>6.937664107772715</v>
      </c>
      <c r="E56" s="1">
        <v>6.2298598432046965</v>
      </c>
      <c r="F56" s="1">
        <v>8.8074053617120871</v>
      </c>
      <c r="G56" s="1">
        <v>7.2283913768817145</v>
      </c>
      <c r="H56" s="1">
        <v>3.6875609274019769</v>
      </c>
      <c r="I56" s="1">
        <v>10.166782613675966</v>
      </c>
      <c r="J56" s="1">
        <v>10.414287000463244</v>
      </c>
      <c r="K56" s="1">
        <v>20.085665972451576</v>
      </c>
      <c r="L56" s="1">
        <v>15.728088200098401</v>
      </c>
      <c r="M56" s="1">
        <v>17.055945817111674</v>
      </c>
      <c r="N56" s="1">
        <v>16.541876872073303</v>
      </c>
      <c r="O56" s="1">
        <v>8.1068870061400631</v>
      </c>
      <c r="P56" s="1">
        <v>5.3296008521979594</v>
      </c>
      <c r="Q56" s="1">
        <v>7.7431397936226922</v>
      </c>
      <c r="R56" s="1">
        <v>5.4093962872543173</v>
      </c>
      <c r="S56" s="1">
        <v>5.1893917044949376</v>
      </c>
      <c r="T56" s="1">
        <v>2.3231664074825957</v>
      </c>
      <c r="U56" s="1">
        <v>3.7160904057717077</v>
      </c>
      <c r="V56" s="1">
        <v>3.9609306697393376</v>
      </c>
      <c r="W56" s="1">
        <v>7.1419824100269151</v>
      </c>
      <c r="X56" s="1">
        <v>18.206518361663825</v>
      </c>
      <c r="Y56" s="1">
        <v>16.062574214672537</v>
      </c>
      <c r="Z56" s="1">
        <v>14.073512079772881</v>
      </c>
      <c r="AA56" s="1">
        <v>7.8685974879782528</v>
      </c>
      <c r="AB56" s="1">
        <v>8.6086068443684756</v>
      </c>
      <c r="AC56" s="1">
        <v>7.8566931365917121</v>
      </c>
      <c r="AD56" s="1">
        <v>10.713042425186888</v>
      </c>
      <c r="AE56" s="1">
        <v>15.920593558720231</v>
      </c>
      <c r="AF56" s="1">
        <v>14.546824194306982</v>
      </c>
      <c r="AG56" s="1">
        <v>14.2466700353447</v>
      </c>
      <c r="AH56" s="1">
        <v>12.181121422423423</v>
      </c>
      <c r="AI56" s="1">
        <v>15.356043848260605</v>
      </c>
      <c r="AJ56" s="1">
        <v>19.115486129469623</v>
      </c>
      <c r="AK56" s="1">
        <v>20.096746927285874</v>
      </c>
      <c r="AL56" s="1">
        <v>21.799831685489977</v>
      </c>
      <c r="AM56" s="1"/>
      <c r="AN56" s="1"/>
      <c r="AO56" s="1"/>
      <c r="AP56" s="1"/>
      <c r="AQ56" s="1"/>
      <c r="AR56" s="1"/>
      <c r="AS56" s="1"/>
      <c r="AT56" s="1"/>
      <c r="AU56" s="1"/>
      <c r="AV56" s="1"/>
      <c r="AW56" s="1"/>
    </row>
    <row r="57" spans="1:49" s="6" customFormat="1" x14ac:dyDescent="0.4">
      <c r="A57" s="1" t="s">
        <v>54</v>
      </c>
      <c r="B57" s="7" t="s">
        <v>271</v>
      </c>
      <c r="C57" s="1">
        <v>2.5127805540583279</v>
      </c>
      <c r="D57" s="1">
        <v>2.4058827688508524</v>
      </c>
      <c r="E57" s="1">
        <v>3.5004492272635175</v>
      </c>
      <c r="F57" s="1">
        <v>4.63278577595971</v>
      </c>
      <c r="G57" s="1">
        <v>2.5606283130348491</v>
      </c>
      <c r="H57" s="1">
        <v>1.3982245708756906</v>
      </c>
      <c r="I57" s="1">
        <v>5.1358218590145839</v>
      </c>
      <c r="J57" s="1">
        <v>4.50445986223448</v>
      </c>
      <c r="K57" s="1">
        <v>5.3928557072312806</v>
      </c>
      <c r="L57" s="1">
        <v>5.3103299856250796</v>
      </c>
      <c r="M57" s="1">
        <v>5.7632680347307454</v>
      </c>
      <c r="N57" s="1">
        <v>4.2801409499661105</v>
      </c>
      <c r="O57" s="1">
        <v>4.3414123263081237</v>
      </c>
      <c r="P57" s="1">
        <v>4.0625928753737668</v>
      </c>
      <c r="Q57" s="1">
        <v>4.9113760359904397</v>
      </c>
      <c r="R57" s="1">
        <v>3.8404592840468799</v>
      </c>
      <c r="S57" s="1">
        <v>3.89938846103871</v>
      </c>
      <c r="T57" s="1">
        <v>1.8838233949933669</v>
      </c>
      <c r="U57" s="1">
        <v>3.3990121306517</v>
      </c>
      <c r="V57" s="1">
        <v>3.7320106570418723</v>
      </c>
      <c r="W57" s="1">
        <v>2.9786265427741307</v>
      </c>
      <c r="X57" s="1">
        <v>5.6111747446037246</v>
      </c>
      <c r="Y57" s="1">
        <v>5.349973709333538</v>
      </c>
      <c r="Z57" s="1">
        <v>5.6023474048165927</v>
      </c>
      <c r="AA57" s="1">
        <v>2.4255134498524979</v>
      </c>
      <c r="AB57" s="1">
        <v>3.0144312607506873</v>
      </c>
      <c r="AC57" s="1">
        <v>4.3713846683726878</v>
      </c>
      <c r="AD57" s="1">
        <v>4.9215528509360302</v>
      </c>
      <c r="AE57" s="1">
        <v>4.1568090979079875</v>
      </c>
      <c r="AF57" s="1">
        <v>4.6074515680199504</v>
      </c>
      <c r="AG57" s="1">
        <v>4.0704201580392301</v>
      </c>
      <c r="AH57" s="1">
        <v>4.3812088704566126</v>
      </c>
      <c r="AI57" s="1">
        <v>3.3516263303415226</v>
      </c>
      <c r="AJ57" s="1">
        <v>5.238371852834355</v>
      </c>
      <c r="AK57" s="1">
        <v>5.6636424303111372</v>
      </c>
      <c r="AL57" s="1">
        <v>6.4533847250265852</v>
      </c>
      <c r="AM57" s="1"/>
      <c r="AN57" s="1"/>
      <c r="AO57" s="1"/>
      <c r="AP57" s="1"/>
      <c r="AQ57" s="1"/>
      <c r="AR57" s="1"/>
      <c r="AS57" s="1"/>
      <c r="AT57" s="1"/>
      <c r="AU57" s="1"/>
      <c r="AV57" s="1"/>
      <c r="AW57" s="1"/>
    </row>
    <row r="58" spans="1:49" s="6" customFormat="1" x14ac:dyDescent="0.4">
      <c r="A58" s="1" t="s">
        <v>55</v>
      </c>
      <c r="B58" s="7" t="s">
        <v>272</v>
      </c>
      <c r="C58" s="1">
        <v>6.6703631371908143</v>
      </c>
      <c r="D58" s="1">
        <v>5.6937790935046202</v>
      </c>
      <c r="E58" s="1">
        <v>7.5209528257994673</v>
      </c>
      <c r="F58" s="1">
        <v>5.9167730870305029</v>
      </c>
      <c r="G58" s="1">
        <v>7.0996377300300857</v>
      </c>
      <c r="H58" s="1">
        <v>9.1302535931024824</v>
      </c>
      <c r="I58" s="1">
        <v>15.494694633920577</v>
      </c>
      <c r="J58" s="1">
        <v>10.793981922075707</v>
      </c>
      <c r="K58" s="1">
        <v>5.9275208191236892</v>
      </c>
      <c r="L58" s="1">
        <v>5.9724949536068568</v>
      </c>
      <c r="M58" s="1">
        <v>9.8104288056171995</v>
      </c>
      <c r="N58" s="1">
        <v>17.946788866351177</v>
      </c>
      <c r="O58" s="1">
        <v>16.315814566199435</v>
      </c>
      <c r="P58" s="1">
        <v>18.74960262835793</v>
      </c>
      <c r="Q58" s="1">
        <v>18.422089044657749</v>
      </c>
      <c r="R58" s="1">
        <v>13.884377286625812</v>
      </c>
      <c r="S58" s="1">
        <v>11.274920062436477</v>
      </c>
      <c r="T58" s="1">
        <v>5.4469649125467381</v>
      </c>
      <c r="U58" s="1">
        <v>10.602109880257762</v>
      </c>
      <c r="V58" s="1">
        <v>6.5576790045052773</v>
      </c>
      <c r="W58" s="1">
        <v>9.5744448937733715</v>
      </c>
      <c r="X58" s="1">
        <v>6.8606993133621481</v>
      </c>
      <c r="Y58" s="1">
        <v>9.6090945933735838</v>
      </c>
      <c r="Z58" s="1">
        <v>20.638665851588428</v>
      </c>
      <c r="AA58" s="1">
        <v>14.752065743032798</v>
      </c>
      <c r="AB58" s="1">
        <v>6.8592400712255621</v>
      </c>
      <c r="AC58" s="1">
        <v>5.2638719060989647</v>
      </c>
      <c r="AD58" s="1">
        <v>1.7105571570519147</v>
      </c>
      <c r="AE58" s="1">
        <v>20.50752666200005</v>
      </c>
      <c r="AF58" s="1">
        <v>22.197769768629577</v>
      </c>
      <c r="AG58" s="1">
        <v>13.1147921818502</v>
      </c>
      <c r="AH58" s="1">
        <v>6.4737561282026048</v>
      </c>
      <c r="AI58" s="1">
        <v>11.850912675198435</v>
      </c>
      <c r="AJ58" s="1">
        <v>19.003963316084501</v>
      </c>
      <c r="AK58" s="1">
        <v>17.9069716242951</v>
      </c>
      <c r="AL58" s="1">
        <v>10.031311564204282</v>
      </c>
      <c r="AM58" s="1"/>
      <c r="AN58" s="1"/>
      <c r="AO58" s="1"/>
      <c r="AP58" s="1"/>
      <c r="AQ58" s="1"/>
      <c r="AR58" s="1"/>
      <c r="AS58" s="1"/>
      <c r="AT58" s="1"/>
      <c r="AU58" s="1"/>
      <c r="AV58" s="1"/>
      <c r="AW58" s="1"/>
    </row>
    <row r="59" spans="1:49" s="6" customFormat="1" x14ac:dyDescent="0.4">
      <c r="A59" s="1" t="s">
        <v>52</v>
      </c>
      <c r="B59" s="7" t="s">
        <v>273</v>
      </c>
      <c r="C59" s="1">
        <v>0.10450033602548355</v>
      </c>
      <c r="D59" s="1">
        <v>8.4526039345145756E-2</v>
      </c>
      <c r="E59" s="1">
        <v>0.34688623080872871</v>
      </c>
      <c r="F59" s="1">
        <v>6.7208323698707826</v>
      </c>
      <c r="G59" s="1">
        <v>0.138380445276511</v>
      </c>
      <c r="H59" s="1">
        <v>8.917899444801497E-2</v>
      </c>
      <c r="I59" s="1">
        <v>0.23650743749466246</v>
      </c>
      <c r="J59" s="1">
        <v>0.30943729750604743</v>
      </c>
      <c r="K59" s="1">
        <v>2.7738812512553848E-2</v>
      </c>
      <c r="L59" s="1">
        <v>3.2662949280197452E-2</v>
      </c>
      <c r="M59" s="1">
        <v>0.28873098702797323</v>
      </c>
      <c r="N59" s="1">
        <v>0.39410837354917694</v>
      </c>
      <c r="O59" s="1">
        <v>2.5310737311166499E-2</v>
      </c>
      <c r="P59" s="1">
        <v>0.23742349591812376</v>
      </c>
      <c r="Q59" s="1">
        <v>0.39295123105286578</v>
      </c>
      <c r="R59" s="1">
        <v>0.60482841340747273</v>
      </c>
      <c r="S59" s="1">
        <v>2.893521228013125E-2</v>
      </c>
      <c r="T59" s="1">
        <v>6.7546337647462998E-2</v>
      </c>
      <c r="U59" s="1">
        <v>0.12135791181750398</v>
      </c>
      <c r="V59" s="1">
        <v>7.8072931550869313</v>
      </c>
      <c r="W59" s="1">
        <v>1.4048331718269601E-2</v>
      </c>
      <c r="X59" s="1">
        <v>5.2362117134062247E-2</v>
      </c>
      <c r="Y59" s="1">
        <v>0.101770697305024</v>
      </c>
      <c r="Z59" s="1">
        <v>5.8988418369390103E-2</v>
      </c>
      <c r="AA59" s="1">
        <v>0.21906984751642974</v>
      </c>
      <c r="AB59" s="1">
        <v>0.25153162128074286</v>
      </c>
      <c r="AC59" s="1">
        <v>0.39467658145884227</v>
      </c>
      <c r="AD59" s="1">
        <v>10.930278644630446</v>
      </c>
      <c r="AE59" s="1">
        <v>0.15882082994941518</v>
      </c>
      <c r="AF59" s="1">
        <v>0.16745573972854924</v>
      </c>
      <c r="AG59" s="1">
        <v>0.10486950671901224</v>
      </c>
      <c r="AH59" s="1">
        <v>0.32462778352622945</v>
      </c>
      <c r="AI59" s="1">
        <v>1.185699526039808</v>
      </c>
      <c r="AJ59" s="1">
        <v>2.6342223268488496</v>
      </c>
      <c r="AK59" s="1">
        <v>0</v>
      </c>
      <c r="AL59" s="1">
        <v>9.9831956736706251E-2</v>
      </c>
      <c r="AM59" s="1"/>
      <c r="AN59" s="1"/>
      <c r="AO59" s="1"/>
      <c r="AP59" s="1"/>
      <c r="AQ59" s="1"/>
      <c r="AR59" s="1"/>
      <c r="AS59" s="1"/>
      <c r="AT59" s="1"/>
      <c r="AU59" s="1"/>
      <c r="AV59" s="1"/>
      <c r="AW59" s="1"/>
    </row>
  </sheetData>
  <mergeCells count="1">
    <mergeCell ref="A1:E3"/>
  </mergeCells>
  <phoneticPr fontId="18" type="noConversion"/>
  <conditionalFormatting sqref="A4:A59">
    <cfRule type="duplicateValues" dxfId="0" priority="1"/>
  </conditionalFormatting>
  <pageMargins left="0.7" right="0.7" top="0.75" bottom="0.75" header="0.3" footer="0.3"/>
  <pageSetup paperSize="9"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5</vt:i4>
      </vt:variant>
    </vt:vector>
  </HeadingPairs>
  <TitlesOfParts>
    <vt:vector size="5" baseType="lpstr">
      <vt:lpstr>Supplemental Data Set 1</vt:lpstr>
      <vt:lpstr>Supplemental Data Set 2</vt:lpstr>
      <vt:lpstr>Supplemental Data Set 3</vt:lpstr>
      <vt:lpstr>Supplemental Data Set 4</vt:lpstr>
      <vt:lpstr>Supplemental Data Set 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uolab2</dc:creator>
  <cp:lastModifiedBy>unknown</cp:lastModifiedBy>
  <dcterms:created xsi:type="dcterms:W3CDTF">2019-08-07T03:10:53Z</dcterms:created>
  <dcterms:modified xsi:type="dcterms:W3CDTF">2020-04-16T06:22:23Z</dcterms:modified>
</cp:coreProperties>
</file>